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Data" sheetId="1" state="visible" r:id="rId2"/>
  </sheets>
  <definedNames>
    <definedName function="false" hidden="true" localSheetId="0" name="_xlnm._FilterDatabase" vbProcedure="false">Data!$A$1:$D$39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00" uniqueCount="588">
  <si>
    <t xml:space="preserve">Gene ID</t>
  </si>
  <si>
    <t xml:space="preserve">Description</t>
  </si>
  <si>
    <t xml:space="preserve">log ratio of ART 90in</t>
  </si>
  <si>
    <t xml:space="preserve">log ratio of ART 3h</t>
  </si>
  <si>
    <t xml:space="preserve">MAL13P1.122</t>
  </si>
  <si>
    <t xml:space="preserve">hypothetical protein, conserved</t>
  </si>
  <si>
    <t xml:space="preserve">MAL13P1.127</t>
  </si>
  <si>
    <t xml:space="preserve">MAL13P1.137</t>
  </si>
  <si>
    <t xml:space="preserve">hypothetical malaria antigen</t>
  </si>
  <si>
    <t xml:space="preserve">MAL13P1.285</t>
  </si>
  <si>
    <t xml:space="preserve">Patatin-like phospholipase, putative</t>
  </si>
  <si>
    <t xml:space="preserve">MAL13P1.313</t>
  </si>
  <si>
    <t xml:space="preserve">MAL13P1.380</t>
  </si>
  <si>
    <t xml:space="preserve">chloroquine resistance marker protein, putative</t>
  </si>
  <si>
    <t xml:space="preserve">MAL13P1.470</t>
  </si>
  <si>
    <t xml:space="preserve">hypothetical protein</t>
  </si>
  <si>
    <t xml:space="preserve">MAL13P1.485</t>
  </si>
  <si>
    <t xml:space="preserve">acyl-coa ligase antigen</t>
  </si>
  <si>
    <t xml:space="preserve">MAL13P1.59</t>
  </si>
  <si>
    <t xml:space="preserve">hypothetical protein, conserved in P. falciparum</t>
  </si>
  <si>
    <t xml:space="preserve">MAL13P1.60</t>
  </si>
  <si>
    <t xml:space="preserve">erythrocyte binding antigen 140</t>
  </si>
  <si>
    <t xml:space="preserve">MAL7P1.113</t>
  </si>
  <si>
    <t xml:space="preserve">DEAD box helicase, putative</t>
  </si>
  <si>
    <t xml:space="preserve">MAL7P1.126</t>
  </si>
  <si>
    <t xml:space="preserve">MAL7P1.144</t>
  </si>
  <si>
    <t xml:space="preserve">protein kinase, putative</t>
  </si>
  <si>
    <t xml:space="preserve">MAL7P1.15</t>
  </si>
  <si>
    <t xml:space="preserve">hypothetical membrane protein, conserved</t>
  </si>
  <si>
    <t xml:space="preserve">MAL7P1.162</t>
  </si>
  <si>
    <t xml:space="preserve">dynein heavy chain, putative</t>
  </si>
  <si>
    <t xml:space="preserve">MAL7P1.164</t>
  </si>
  <si>
    <t xml:space="preserve">adapter-related protein, putative</t>
  </si>
  <si>
    <t xml:space="preserve">MAL7P1.171</t>
  </si>
  <si>
    <t xml:space="preserve">MAL7P1.212</t>
  </si>
  <si>
    <t xml:space="preserve">erythrocyte membrane protein 1 (PfEMP1)</t>
  </si>
  <si>
    <t xml:space="preserve">MAL7P1.229</t>
  </si>
  <si>
    <t xml:space="preserve">Cytoadherence linked asexual protein</t>
  </si>
  <si>
    <t xml:space="preserve">MAL7P1.29</t>
  </si>
  <si>
    <t xml:space="preserve">MAL7P1.66</t>
  </si>
  <si>
    <t xml:space="preserve">MAL7P1.7</t>
  </si>
  <si>
    <t xml:space="preserve">RESA-like protein</t>
  </si>
  <si>
    <t xml:space="preserve">MAL7P1.92</t>
  </si>
  <si>
    <t xml:space="preserve">cysteine repeat modular protein 2 homologue</t>
  </si>
  <si>
    <t xml:space="preserve">MAL7P1.93</t>
  </si>
  <si>
    <t xml:space="preserve">mitochondrial ribosomal protein S8, putative</t>
  </si>
  <si>
    <t xml:space="preserve">MAL8P1.154</t>
  </si>
  <si>
    <t xml:space="preserve">MAL8P1.156</t>
  </si>
  <si>
    <t xml:space="preserve">mannose-6-phosphate isomerase, putative</t>
  </si>
  <si>
    <t xml:space="preserve">MAL8P1.68</t>
  </si>
  <si>
    <t xml:space="preserve">MAL8P1.88</t>
  </si>
  <si>
    <t xml:space="preserve">MAL8P1.91</t>
  </si>
  <si>
    <t xml:space="preserve">MAL8P1.97</t>
  </si>
  <si>
    <t xml:space="preserve">hypothetical membrane protein</t>
  </si>
  <si>
    <t xml:space="preserve">PF07_0007</t>
  </si>
  <si>
    <t xml:space="preserve">PF07_0015</t>
  </si>
  <si>
    <t xml:space="preserve">PF07_0029</t>
  </si>
  <si>
    <t xml:space="preserve">heat shock protein 86</t>
  </si>
  <si>
    <t xml:space="preserve">PF07_0030</t>
  </si>
  <si>
    <t xml:space="preserve">heat shock protein 86 family protein</t>
  </si>
  <si>
    <t xml:space="preserve">PF07_0038</t>
  </si>
  <si>
    <t xml:space="preserve">Cg7 protein</t>
  </si>
  <si>
    <t xml:space="preserve">PF07_0049</t>
  </si>
  <si>
    <t xml:space="preserve">PF07_0121</t>
  </si>
  <si>
    <t xml:space="preserve">NMD3 protein, putative</t>
  </si>
  <si>
    <t xml:space="preserve">PF07_0126</t>
  </si>
  <si>
    <t xml:space="preserve">PF08_0054</t>
  </si>
  <si>
    <t xml:space="preserve">heat shock 70 kDa protein</t>
  </si>
  <si>
    <t xml:space="preserve">PF08_0060</t>
  </si>
  <si>
    <t xml:space="preserve">asparagine-rich antigen</t>
  </si>
  <si>
    <t xml:space="preserve">PF08_0065</t>
  </si>
  <si>
    <t xml:space="preserve">WD repeat protein, putative</t>
  </si>
  <si>
    <t xml:space="preserve">PF08_0100</t>
  </si>
  <si>
    <t xml:space="preserve">ruvB-like DNA helicase, putative</t>
  </si>
  <si>
    <t xml:space="preserve">PF10_0018</t>
  </si>
  <si>
    <t xml:space="preserve">PF10_0023</t>
  </si>
  <si>
    <t xml:space="preserve">PF10_0024</t>
  </si>
  <si>
    <t xml:space="preserve">PF10_0026</t>
  </si>
  <si>
    <t xml:space="preserve">Tryptophan-rich antigen 3, putative</t>
  </si>
  <si>
    <t xml:space="preserve">PF10_0046</t>
  </si>
  <si>
    <t xml:space="preserve">PF10_0161</t>
  </si>
  <si>
    <t xml:space="preserve">PF10_0163</t>
  </si>
  <si>
    <t xml:space="preserve">PF10_0171</t>
  </si>
  <si>
    <t xml:space="preserve">PF10_0186</t>
  </si>
  <si>
    <t xml:space="preserve">PF10_0257</t>
  </si>
  <si>
    <t xml:space="preserve">PF10_0306</t>
  </si>
  <si>
    <t xml:space="preserve">MORN repeat containing protein</t>
  </si>
  <si>
    <t xml:space="preserve">PF10_0307</t>
  </si>
  <si>
    <t xml:space="preserve">PF10_0314</t>
  </si>
  <si>
    <t xml:space="preserve">PF10_0319</t>
  </si>
  <si>
    <t xml:space="preserve">PF10_0332</t>
  </si>
  <si>
    <t xml:space="preserve">ribosomal protein L27, putative</t>
  </si>
  <si>
    <t xml:space="preserve">PF10_0344</t>
  </si>
  <si>
    <t xml:space="preserve">glutamate-rich protein</t>
  </si>
  <si>
    <t xml:space="preserve">PF10_0345</t>
  </si>
  <si>
    <t xml:space="preserve">merozoite surface protein 3</t>
  </si>
  <si>
    <t xml:space="preserve">PF10_0364</t>
  </si>
  <si>
    <t xml:space="preserve">PF10_0374</t>
  </si>
  <si>
    <t xml:space="preserve">Pf 11-1 protein</t>
  </si>
  <si>
    <t xml:space="preserve">PF10_0377</t>
  </si>
  <si>
    <t xml:space="preserve">PF10_0378</t>
  </si>
  <si>
    <t xml:space="preserve">DnaJ protein, putative</t>
  </si>
  <si>
    <t xml:space="preserve">PF11_0034</t>
  </si>
  <si>
    <t xml:space="preserve">PF11_0038</t>
  </si>
  <si>
    <t xml:space="preserve">PF11_0053</t>
  </si>
  <si>
    <t xml:space="preserve">PfSNF2L</t>
  </si>
  <si>
    <t xml:space="preserve">PF11_0054</t>
  </si>
  <si>
    <t xml:space="preserve">PF11_0091</t>
  </si>
  <si>
    <t xml:space="preserve">PF11_0109</t>
  </si>
  <si>
    <t xml:space="preserve">PF11_0111</t>
  </si>
  <si>
    <t xml:space="preserve">PF11_0166</t>
  </si>
  <si>
    <t xml:space="preserve">PF11_0186</t>
  </si>
  <si>
    <t xml:space="preserve">PF11_0242</t>
  </si>
  <si>
    <t xml:space="preserve">protein kinase</t>
  </si>
  <si>
    <t xml:space="preserve">PF11_0257</t>
  </si>
  <si>
    <t xml:space="preserve">ethanolamine kinase, putative</t>
  </si>
  <si>
    <t xml:space="preserve">PF11_0264</t>
  </si>
  <si>
    <t xml:space="preserve">DNA-dependent RNA polymerase</t>
  </si>
  <si>
    <t xml:space="preserve">PF11_0297</t>
  </si>
  <si>
    <t xml:space="preserve">PF11_0315</t>
  </si>
  <si>
    <t xml:space="preserve">PF11_0325</t>
  </si>
  <si>
    <t xml:space="preserve">PF11_0344</t>
  </si>
  <si>
    <t xml:space="preserve">apical membrane antigen 1, AMA1</t>
  </si>
  <si>
    <t xml:space="preserve">PF11_0347</t>
  </si>
  <si>
    <t xml:space="preserve">PF11_0378</t>
  </si>
  <si>
    <t xml:space="preserve">PF11_0418</t>
  </si>
  <si>
    <t xml:space="preserve">PF11_0503</t>
  </si>
  <si>
    <t xml:space="preserve">PF11_0504</t>
  </si>
  <si>
    <t xml:space="preserve">PF11_0506</t>
  </si>
  <si>
    <t xml:space="preserve">PF11_0507</t>
  </si>
  <si>
    <t xml:space="preserve">antigen 332, putative</t>
  </si>
  <si>
    <t xml:space="preserve">PF11_0510</t>
  </si>
  <si>
    <t xml:space="preserve">protein kinase, FIKK family</t>
  </si>
  <si>
    <t xml:space="preserve">PF11_0515</t>
  </si>
  <si>
    <t xml:space="preserve">rifin</t>
  </si>
  <si>
    <t xml:space="preserve">PF13_0035</t>
  </si>
  <si>
    <t xml:space="preserve">PF13_0070</t>
  </si>
  <si>
    <t xml:space="preserve">branched-chain alpha keto-acid dehydrogenase, putative</t>
  </si>
  <si>
    <t xml:space="preserve">PF13_0076</t>
  </si>
  <si>
    <t xml:space="preserve">PF13_0097</t>
  </si>
  <si>
    <t xml:space="preserve">PF13_0103</t>
  </si>
  <si>
    <t xml:space="preserve">PF13_0104</t>
  </si>
  <si>
    <t xml:space="preserve">PF13_0161</t>
  </si>
  <si>
    <t xml:space="preserve">PF13_0193</t>
  </si>
  <si>
    <t xml:space="preserve">MSP7-like protein</t>
  </si>
  <si>
    <t xml:space="preserve">PF13_0219</t>
  </si>
  <si>
    <t xml:space="preserve">PF13_0257</t>
  </si>
  <si>
    <t xml:space="preserve">glutamate--tRNA ligase</t>
  </si>
  <si>
    <t xml:space="preserve">PF13_0267</t>
  </si>
  <si>
    <t xml:space="preserve">PF14_0010</t>
  </si>
  <si>
    <t xml:space="preserve">glycophorin binding protein-related antigen</t>
  </si>
  <si>
    <t xml:space="preserve">PF14_0014</t>
  </si>
  <si>
    <t xml:space="preserve">PF14_0015</t>
  </si>
  <si>
    <t xml:space="preserve">aminopeptidase, putative</t>
  </si>
  <si>
    <t xml:space="preserve">PF14_0029</t>
  </si>
  <si>
    <t xml:space="preserve">PF14_0056</t>
  </si>
  <si>
    <t xml:space="preserve">PF14_0067</t>
  </si>
  <si>
    <t xml:space="preserve">PF14_0105</t>
  </si>
  <si>
    <t xml:space="preserve">PF14_0113</t>
  </si>
  <si>
    <t xml:space="preserve">PF14_0149</t>
  </si>
  <si>
    <t xml:space="preserve">PF14_0151</t>
  </si>
  <si>
    <t xml:space="preserve">RNA-binding protein Nova-1, putative</t>
  </si>
  <si>
    <t xml:space="preserve">PF14_0197</t>
  </si>
  <si>
    <t xml:space="preserve">PF14_0219</t>
  </si>
  <si>
    <t xml:space="preserve">PF14_0236</t>
  </si>
  <si>
    <t xml:space="preserve">PF14_0237</t>
  </si>
  <si>
    <t xml:space="preserve">PF14_0247</t>
  </si>
  <si>
    <t xml:space="preserve">PF14_0264</t>
  </si>
  <si>
    <t xml:space="preserve">PF14_0294</t>
  </si>
  <si>
    <t xml:space="preserve">mitogen-activated protein kinase 1, PfMAP1</t>
  </si>
  <si>
    <t xml:space="preserve">PF14_0334</t>
  </si>
  <si>
    <t xml:space="preserve">NAD(P)H-dependent glutamate synthase, putative</t>
  </si>
  <si>
    <t xml:space="preserve">PF14_0338</t>
  </si>
  <si>
    <t xml:space="preserve">PF14_0339</t>
  </si>
  <si>
    <t xml:space="preserve">PF14_0344</t>
  </si>
  <si>
    <t xml:space="preserve">PF14_0346</t>
  </si>
  <si>
    <t xml:space="preserve">cGMP-dependent protein kinase 1, beta isozyme, putative</t>
  </si>
  <si>
    <t xml:space="preserve">PF14_0384</t>
  </si>
  <si>
    <t xml:space="preserve">PF14_0402</t>
  </si>
  <si>
    <t xml:space="preserve">PF14_0480</t>
  </si>
  <si>
    <t xml:space="preserve">PF14_0487</t>
  </si>
  <si>
    <t xml:space="preserve">PF14_0490</t>
  </si>
  <si>
    <t xml:space="preserve">PF14_0505</t>
  </si>
  <si>
    <t xml:space="preserve">PF14_0512</t>
  </si>
  <si>
    <t xml:space="preserve">PF14_0531</t>
  </si>
  <si>
    <t xml:space="preserve">PF14_0577</t>
  </si>
  <si>
    <t xml:space="preserve">PF14_0588</t>
  </si>
  <si>
    <t xml:space="preserve">PF14_0594</t>
  </si>
  <si>
    <t xml:space="preserve">PF14_0608</t>
  </si>
  <si>
    <t xml:space="preserve">PF14_0631</t>
  </si>
  <si>
    <t xml:space="preserve">PF14_0636</t>
  </si>
  <si>
    <t xml:space="preserve">PF14_0637</t>
  </si>
  <si>
    <t xml:space="preserve">rhoptry protein, putative</t>
  </si>
  <si>
    <t xml:space="preserve">PF14_0644</t>
  </si>
  <si>
    <t xml:space="preserve">PF14_0664</t>
  </si>
  <si>
    <t xml:space="preserve">biotin carboxylase subunit of acetyl CoA carboxylase, putative</t>
  </si>
  <si>
    <t xml:space="preserve">PF14_0666</t>
  </si>
  <si>
    <t xml:space="preserve">PF14_0697</t>
  </si>
  <si>
    <t xml:space="preserve">dihydroorotase, putative</t>
  </si>
  <si>
    <t xml:space="preserve">PF14_0700</t>
  </si>
  <si>
    <t xml:space="preserve">PF14_0703</t>
  </si>
  <si>
    <t xml:space="preserve">PF14_0706</t>
  </si>
  <si>
    <t xml:space="preserve">PF14_0708</t>
  </si>
  <si>
    <t xml:space="preserve">PF14_0735</t>
  </si>
  <si>
    <t xml:space="preserve">PF14_0758</t>
  </si>
  <si>
    <t xml:space="preserve">PF14_0761</t>
  </si>
  <si>
    <t xml:space="preserve">fatty acyl CoA synthetase 1</t>
  </si>
  <si>
    <t xml:space="preserve">PFA0615w</t>
  </si>
  <si>
    <t xml:space="preserve">PFA0620c</t>
  </si>
  <si>
    <t xml:space="preserve">glutamic acid-rich protein (garp)</t>
  </si>
  <si>
    <t xml:space="preserve">PFA0640c</t>
  </si>
  <si>
    <t xml:space="preserve">PFA0660w</t>
  </si>
  <si>
    <t xml:space="preserve">protein with DNAJ domain, dnj1/sis1 family</t>
  </si>
  <si>
    <t xml:space="preserve">PFA0675w</t>
  </si>
  <si>
    <t xml:space="preserve">P. falciparum RESA-like protein with DnaJ domain</t>
  </si>
  <si>
    <t xml:space="preserve">PFA0765c</t>
  </si>
  <si>
    <t xml:space="preserve">PFB0075c</t>
  </si>
  <si>
    <t xml:space="preserve">PFB0095c</t>
  </si>
  <si>
    <t xml:space="preserve">erythrocyte membrane protein 3</t>
  </si>
  <si>
    <t xml:space="preserve">PFB0279w</t>
  </si>
  <si>
    <t xml:space="preserve">PFB0435c</t>
  </si>
  <si>
    <t xml:space="preserve">amino acid transporter, putative</t>
  </si>
  <si>
    <t xml:space="preserve">PFB0570w</t>
  </si>
  <si>
    <t xml:space="preserve">SPATR-like protein, putative</t>
  </si>
  <si>
    <t xml:space="preserve">PFB0650w</t>
  </si>
  <si>
    <t xml:space="preserve">PFB0685c</t>
  </si>
  <si>
    <t xml:space="preserve">acyl-CoA synthetase, PfACS9</t>
  </si>
  <si>
    <t xml:space="preserve">PFB0695c</t>
  </si>
  <si>
    <t xml:space="preserve">acyl-CoA synthetase</t>
  </si>
  <si>
    <t xml:space="preserve">PFB0855c</t>
  </si>
  <si>
    <t xml:space="preserve">PFB0910w</t>
  </si>
  <si>
    <t xml:space="preserve">PFB0923c</t>
  </si>
  <si>
    <t xml:space="preserve">PFB0926c</t>
  </si>
  <si>
    <t xml:space="preserve">PFB1060w</t>
  </si>
  <si>
    <t xml:space="preserve">hypothetical protein, conserved in P falciparum</t>
  </si>
  <si>
    <t xml:space="preserve">PFC0085c</t>
  </si>
  <si>
    <t xml:space="preserve">PFC0145c</t>
  </si>
  <si>
    <t xml:space="preserve">PFC0180c</t>
  </si>
  <si>
    <t xml:space="preserve">membrane skeletal protein, putative</t>
  </si>
  <si>
    <t xml:space="preserve">PFC0680w</t>
  </si>
  <si>
    <t xml:space="preserve">PFC0695w</t>
  </si>
  <si>
    <t xml:space="preserve">PFC0831w</t>
  </si>
  <si>
    <t xml:space="preserve">triosephophate isomerase, putative</t>
  </si>
  <si>
    <t xml:space="preserve">PFD0080c</t>
  </si>
  <si>
    <t xml:space="preserve">hypothetical protein, conserved in P.falciparum</t>
  </si>
  <si>
    <t xml:space="preserve">PFD0150w</t>
  </si>
  <si>
    <t xml:space="preserve">PFD0225w</t>
  </si>
  <si>
    <t xml:space="preserve">PFD0285c</t>
  </si>
  <si>
    <t xml:space="preserve">lysine decarboxylase, putative</t>
  </si>
  <si>
    <t xml:space="preserve">PFD0295c</t>
  </si>
  <si>
    <t xml:space="preserve">apical sushi protein, ASP</t>
  </si>
  <si>
    <t xml:space="preserve">PFD0320c</t>
  </si>
  <si>
    <t xml:space="preserve">PFD0400w</t>
  </si>
  <si>
    <t xml:space="preserve">PFD0425w</t>
  </si>
  <si>
    <t xml:space="preserve">PFD0435c</t>
  </si>
  <si>
    <t xml:space="preserve">PFD0555c</t>
  </si>
  <si>
    <t xml:space="preserve">PFD0610w</t>
  </si>
  <si>
    <t xml:space="preserve">PFD0855c</t>
  </si>
  <si>
    <t xml:space="preserve">PFD0975w</t>
  </si>
  <si>
    <t xml:space="preserve">ROI kinase-like protein</t>
  </si>
  <si>
    <t xml:space="preserve">PFD0985w</t>
  </si>
  <si>
    <t xml:space="preserve">PFD1015c</t>
  </si>
  <si>
    <t xml:space="preserve">PFD1145c</t>
  </si>
  <si>
    <t xml:space="preserve">reticulocyte binding protein homolog 5, Rh5</t>
  </si>
  <si>
    <t xml:space="preserve">PFD1165w</t>
  </si>
  <si>
    <t xml:space="preserve">FIKK protein kinase</t>
  </si>
  <si>
    <t xml:space="preserve">PFE0040c</t>
  </si>
  <si>
    <t xml:space="preserve">Mature parasite-infected erythrocyte surface antigen (MESA) or PfEMP2</t>
  </si>
  <si>
    <t xml:space="preserve">PFE0070w</t>
  </si>
  <si>
    <t xml:space="preserve">interspersed repeat antigen, putative</t>
  </si>
  <si>
    <t xml:space="preserve">PFE0090w</t>
  </si>
  <si>
    <t xml:space="preserve">PFE0230w</t>
  </si>
  <si>
    <t xml:space="preserve">PFE0605c</t>
  </si>
  <si>
    <t xml:space="preserve">glutathione synthetase</t>
  </si>
  <si>
    <t xml:space="preserve">PFE0840c</t>
  </si>
  <si>
    <t xml:space="preserve">PFE0935c</t>
  </si>
  <si>
    <t xml:space="preserve">RNA-binding protein, putative</t>
  </si>
  <si>
    <t xml:space="preserve">PFE1105c</t>
  </si>
  <si>
    <t xml:space="preserve">PFE1150w</t>
  </si>
  <si>
    <t xml:space="preserve">multidrug resistance protein</t>
  </si>
  <si>
    <t xml:space="preserve">PFE1245w</t>
  </si>
  <si>
    <t xml:space="preserve">PFE1455w</t>
  </si>
  <si>
    <t xml:space="preserve">sugar transporter, putative</t>
  </si>
  <si>
    <t xml:space="preserve">PFE1605w</t>
  </si>
  <si>
    <t xml:space="preserve">DNAJ protein</t>
  </si>
  <si>
    <t xml:space="preserve">PFF0050c</t>
  </si>
  <si>
    <t xml:space="preserve">hypothetical protein, conserved in Plasmodium, falciparum</t>
  </si>
  <si>
    <t xml:space="preserve">PFF0165c</t>
  </si>
  <si>
    <t xml:space="preserve">PFF0175c</t>
  </si>
  <si>
    <t xml:space="preserve">PFF0220w</t>
  </si>
  <si>
    <t xml:space="preserve">hypothetical protein, expressed</t>
  </si>
  <si>
    <t xml:space="preserve">PFF0295c</t>
  </si>
  <si>
    <t xml:space="preserve">PFF0480w</t>
  </si>
  <si>
    <t xml:space="preserve">PFF0660w</t>
  </si>
  <si>
    <t xml:space="preserve">PFF0975c</t>
  </si>
  <si>
    <t xml:space="preserve">PFF1035w</t>
  </si>
  <si>
    <t xml:space="preserve">Pfs77 protein</t>
  </si>
  <si>
    <t xml:space="preserve">PFF1100c</t>
  </si>
  <si>
    <t xml:space="preserve">PFF1125c</t>
  </si>
  <si>
    <t xml:space="preserve">RNA-binding protein mei2 homologue, putative</t>
  </si>
  <si>
    <t xml:space="preserve">PFF1175c</t>
  </si>
  <si>
    <t xml:space="preserve">PFI0095c</t>
  </si>
  <si>
    <t xml:space="preserve">PFI0135c</t>
  </si>
  <si>
    <t xml:space="preserve">papain family cysteine protease, putative</t>
  </si>
  <si>
    <t xml:space="preserve">PFI0470w</t>
  </si>
  <si>
    <t xml:space="preserve">FHA domain protein, putative</t>
  </si>
  <si>
    <t xml:space="preserve">PFI0570w</t>
  </si>
  <si>
    <t xml:space="preserve">GTP-binding protein, putative</t>
  </si>
  <si>
    <t xml:space="preserve">PFI0760w</t>
  </si>
  <si>
    <t xml:space="preserve">PFI0925w</t>
  </si>
  <si>
    <t xml:space="preserve">gamma-glutamylcysteine synthetase</t>
  </si>
  <si>
    <t xml:space="preserve">PFI0940c</t>
  </si>
  <si>
    <t xml:space="preserve">PPPDE peptidase family, putative</t>
  </si>
  <si>
    <t xml:space="preserve">PFI1510w</t>
  </si>
  <si>
    <t xml:space="preserve">Nucleolar protein Nop52, putative</t>
  </si>
  <si>
    <t xml:space="preserve">PFI1520w</t>
  </si>
  <si>
    <t xml:space="preserve">PFI1720w</t>
  </si>
  <si>
    <t xml:space="preserve">Gametocyte-implicated protein (Fragment)</t>
  </si>
  <si>
    <t xml:space="preserve">PFL0040c</t>
  </si>
  <si>
    <t xml:space="preserve">PFL0045c</t>
  </si>
  <si>
    <t xml:space="preserve">PFL0050c</t>
  </si>
  <si>
    <t xml:space="preserve">PFL0070c</t>
  </si>
  <si>
    <t xml:space="preserve">PFL0355c</t>
  </si>
  <si>
    <t xml:space="preserve">PFL0440c</t>
  </si>
  <si>
    <t xml:space="preserve">PFL0470w</t>
  </si>
  <si>
    <t xml:space="preserve">PFL0545w</t>
  </si>
  <si>
    <t xml:space="preserve">kinesin-related protein, putative</t>
  </si>
  <si>
    <t xml:space="preserve">PFL0560c</t>
  </si>
  <si>
    <t xml:space="preserve">minichromosome maintenance protein, putative</t>
  </si>
  <si>
    <t xml:space="preserve">PFL0700w</t>
  </si>
  <si>
    <t xml:space="preserve">PFL0730w</t>
  </si>
  <si>
    <t xml:space="preserve">PFL0835w</t>
  </si>
  <si>
    <t xml:space="preserve">PFL0895c</t>
  </si>
  <si>
    <t xml:space="preserve">PFL1260w</t>
  </si>
  <si>
    <t xml:space="preserve">hydrolase / phosphatase, putative</t>
  </si>
  <si>
    <t xml:space="preserve">PFL1855w</t>
  </si>
  <si>
    <t xml:space="preserve">cell cycle control protein, putative</t>
  </si>
  <si>
    <t xml:space="preserve">PFL1880w</t>
  </si>
  <si>
    <t xml:space="preserve">acetyl-CoA synthetase, PfACS11</t>
  </si>
  <si>
    <t xml:space="preserve">PFL1885c</t>
  </si>
  <si>
    <t xml:space="preserve">calcium/calmodulin-dependent protein kinase 2, putative</t>
  </si>
  <si>
    <t xml:space="preserve">PFL1995c</t>
  </si>
  <si>
    <t xml:space="preserve">PFL2205w</t>
  </si>
  <si>
    <t xml:space="preserve">PFL2280w</t>
  </si>
  <si>
    <t xml:space="preserve">cyclin g-associated kinase, putative</t>
  </si>
  <si>
    <t xml:space="preserve">PFL2530w</t>
  </si>
  <si>
    <t xml:space="preserve">coI</t>
  </si>
  <si>
    <t xml:space="preserve">putative cytochrome oxidase I</t>
  </si>
  <si>
    <t xml:space="preserve">coxI</t>
  </si>
  <si>
    <t xml:space="preserve">MAL13P1.139</t>
  </si>
  <si>
    <t xml:space="preserve">MAL13P1.142</t>
  </si>
  <si>
    <t xml:space="preserve">MAL13P1.167</t>
  </si>
  <si>
    <t xml:space="preserve">signal peptidase, putative</t>
  </si>
  <si>
    <t xml:space="preserve">MAL13P1.169</t>
  </si>
  <si>
    <t xml:space="preserve">syntaxin 5, putative</t>
  </si>
  <si>
    <t xml:space="preserve">MAL13P1.171</t>
  </si>
  <si>
    <t xml:space="preserve">transmembrane protein Tmp21 homologue, putative</t>
  </si>
  <si>
    <t xml:space="preserve">MAL13P1.172</t>
  </si>
  <si>
    <t xml:space="preserve">MAL13P1.19</t>
  </si>
  <si>
    <t xml:space="preserve">peptidase, putative</t>
  </si>
  <si>
    <t xml:space="preserve">MAL13P1.206</t>
  </si>
  <si>
    <t xml:space="preserve">Na+ -dependent Pi transporter, sodium-dependent phosphate transporter</t>
  </si>
  <si>
    <t xml:space="preserve">MAL13P1.275</t>
  </si>
  <si>
    <t xml:space="preserve">NLI interacting factor-like phosphatase, putative</t>
  </si>
  <si>
    <t xml:space="preserve">MAL13P1.337</t>
  </si>
  <si>
    <t xml:space="preserve">Skp1 family protein, putative</t>
  </si>
  <si>
    <t xml:space="preserve">MAL13P1.413</t>
  </si>
  <si>
    <t xml:space="preserve">membrane associated histidine-rich protein, MAHRP-1</t>
  </si>
  <si>
    <t xml:space="preserve">MAL13P1.76</t>
  </si>
  <si>
    <t xml:space="preserve">TFIIH basal transcription factor subunit</t>
  </si>
  <si>
    <t xml:space="preserve">MAL13P1.89</t>
  </si>
  <si>
    <t xml:space="preserve">MAL7P1.139</t>
  </si>
  <si>
    <t xml:space="preserve">mago nashi protein homolog, putative</t>
  </si>
  <si>
    <t xml:space="preserve">MAL7P1.183</t>
  </si>
  <si>
    <t xml:space="preserve">erythrocyte membrane protein 1 (PfEMP1) pseudogene</t>
  </si>
  <si>
    <t xml:space="preserve">MAL7P1.218</t>
  </si>
  <si>
    <t xml:space="preserve">stevor</t>
  </si>
  <si>
    <t xml:space="preserve">MAL7P1.31</t>
  </si>
  <si>
    <t xml:space="preserve">MAL7P1.340</t>
  </si>
  <si>
    <t xml:space="preserve">ATP synthase subunit c, putative</t>
  </si>
  <si>
    <t xml:space="preserve">MAL8P1.107</t>
  </si>
  <si>
    <t xml:space="preserve">MAL8P1.113</t>
  </si>
  <si>
    <t xml:space="preserve">Peptidase family C50, putative</t>
  </si>
  <si>
    <t xml:space="preserve">MAL8P1.13</t>
  </si>
  <si>
    <t xml:space="preserve">integral membrane protein, conserved</t>
  </si>
  <si>
    <t xml:space="preserve">MAL8P1.133</t>
  </si>
  <si>
    <t xml:space="preserve">glycosyltransferase family 28 protein, putative</t>
  </si>
  <si>
    <t xml:space="preserve">MAL8P1.139</t>
  </si>
  <si>
    <t xml:space="preserve">folate/biopterin transporter</t>
  </si>
  <si>
    <t xml:space="preserve">MAL8P1.142</t>
  </si>
  <si>
    <t xml:space="preserve">proteasome beta-subunit</t>
  </si>
  <si>
    <t xml:space="preserve">MAL8P1.155</t>
  </si>
  <si>
    <t xml:space="preserve">MAL8P1.62</t>
  </si>
  <si>
    <t xml:space="preserve">hypothetical protein, conserved in other Plasmodium species</t>
  </si>
  <si>
    <t xml:space="preserve">PF07_0087</t>
  </si>
  <si>
    <t xml:space="preserve">PF07_0090</t>
  </si>
  <si>
    <t xml:space="preserve">PF08_0099</t>
  </si>
  <si>
    <t xml:space="preserve">Acyl CoA binding protein, putative</t>
  </si>
  <si>
    <t xml:space="preserve">PF10_0002</t>
  </si>
  <si>
    <t xml:space="preserve">PF10_0016</t>
  </si>
  <si>
    <t xml:space="preserve">acyl CoA binding protein, putative</t>
  </si>
  <si>
    <t xml:space="preserve">PF10_0019</t>
  </si>
  <si>
    <t xml:space="preserve">early transcribed membrane protein 10.1, etramp 10.1</t>
  </si>
  <si>
    <t xml:space="preserve">PF10_0043</t>
  </si>
  <si>
    <t xml:space="preserve">ribosomal protein L13, putative</t>
  </si>
  <si>
    <t xml:space="preserve">PF10_0097</t>
  </si>
  <si>
    <t xml:space="preserve">PF10_0121</t>
  </si>
  <si>
    <t xml:space="preserve">hypoxanthine phosphoribosyltransferase</t>
  </si>
  <si>
    <t xml:space="preserve">PF10_0179</t>
  </si>
  <si>
    <t xml:space="preserve">PHF5-like protein, putative</t>
  </si>
  <si>
    <t xml:space="preserve">PF10_0188</t>
  </si>
  <si>
    <t xml:space="preserve">PF10_0211</t>
  </si>
  <si>
    <t xml:space="preserve">PF10_0220</t>
  </si>
  <si>
    <t xml:space="preserve">PF10_0253</t>
  </si>
  <si>
    <t xml:space="preserve">PF10_0285</t>
  </si>
  <si>
    <t xml:space="preserve">PF10_0337</t>
  </si>
  <si>
    <t xml:space="preserve">ADP-ribosylation factor-like protein</t>
  </si>
  <si>
    <t xml:space="preserve">PF10_0406</t>
  </si>
  <si>
    <t xml:space="preserve">PF10_0412</t>
  </si>
  <si>
    <t xml:space="preserve">topoisomerase, putative</t>
  </si>
  <si>
    <t xml:space="preserve">PF10_0415</t>
  </si>
  <si>
    <t xml:space="preserve">PF11_0007</t>
  </si>
  <si>
    <t xml:space="preserve">PF11_0039</t>
  </si>
  <si>
    <t xml:space="preserve">early transcribed membrane protein 11.1, etramp11.1</t>
  </si>
  <si>
    <t xml:space="preserve">PF11_0040</t>
  </si>
  <si>
    <t xml:space="preserve">early transcribed membrane protein 11.2, etramp11.2</t>
  </si>
  <si>
    <t xml:space="preserve">PF11_0120</t>
  </si>
  <si>
    <t xml:space="preserve">PF11_0141</t>
  </si>
  <si>
    <t xml:space="preserve">UDP-galactose transporter, putative</t>
  </si>
  <si>
    <t xml:space="preserve">PF11_0216</t>
  </si>
  <si>
    <t xml:space="preserve">PF11_0223</t>
  </si>
  <si>
    <t xml:space="preserve">PF11_0227</t>
  </si>
  <si>
    <t xml:space="preserve">serine/threonine protein kinase, puative</t>
  </si>
  <si>
    <t xml:space="preserve">PF11_0282</t>
  </si>
  <si>
    <t xml:space="preserve">deoxyuridine 5'-triphosphate nucleotidohydrolase, putative</t>
  </si>
  <si>
    <t xml:space="preserve">PF11_0322</t>
  </si>
  <si>
    <t xml:space="preserve">PF11_0352</t>
  </si>
  <si>
    <t xml:space="preserve">protein disulfide isomerase related protein</t>
  </si>
  <si>
    <t xml:space="preserve">PF11_0377</t>
  </si>
  <si>
    <t xml:space="preserve">casein kinase 1, PfCK1</t>
  </si>
  <si>
    <t xml:space="preserve">PF11_0412</t>
  </si>
  <si>
    <t xml:space="preserve">Vacuolar ATP synthase subunit F, putative</t>
  </si>
  <si>
    <t xml:space="preserve">PF11_0448</t>
  </si>
  <si>
    <t xml:space="preserve">PF11_0479</t>
  </si>
  <si>
    <t xml:space="preserve">PF11_0509</t>
  </si>
  <si>
    <t xml:space="preserve">ring-infected erythrocyte surface antigen, putative</t>
  </si>
  <si>
    <t xml:space="preserve">PF13_0011</t>
  </si>
  <si>
    <t xml:space="preserve">plasmodium falciparum gamete antigen 27/25</t>
  </si>
  <si>
    <t xml:space="preserve">PF13_0039</t>
  </si>
  <si>
    <t xml:space="preserve">PF13_0061</t>
  </si>
  <si>
    <t xml:space="preserve">ATP synthase gamma chain, mitochondrial precursor, putative</t>
  </si>
  <si>
    <t xml:space="preserve">PF13_0102</t>
  </si>
  <si>
    <t xml:space="preserve">DNAJ-like Sec63 homologue</t>
  </si>
  <si>
    <t xml:space="preserve">PF13_0130</t>
  </si>
  <si>
    <t xml:space="preserve">vacuolar ATP synthase subunit g, putative</t>
  </si>
  <si>
    <t xml:space="preserve">PF13_0142</t>
  </si>
  <si>
    <t xml:space="preserve">u6 snRNA-associated sm-like protein, putative</t>
  </si>
  <si>
    <t xml:space="preserve">PF13_0151</t>
  </si>
  <si>
    <t xml:space="preserve">PF13_0171</t>
  </si>
  <si>
    <t xml:space="preserve">60S ribosomal protein L23, putative</t>
  </si>
  <si>
    <t xml:space="preserve">PF13_0174</t>
  </si>
  <si>
    <t xml:space="preserve">P. falciparum homologue of human mbp-1 interacting protein-2a; putative</t>
  </si>
  <si>
    <t xml:space="preserve">PF13_0175</t>
  </si>
  <si>
    <t xml:space="preserve">PF13_0227</t>
  </si>
  <si>
    <t xml:space="preserve">vacuolar ATP synthase subunit D, putative</t>
  </si>
  <si>
    <t xml:space="preserve">PF13_0252</t>
  </si>
  <si>
    <t xml:space="preserve">nucleoside transporter 1</t>
  </si>
  <si>
    <t xml:space="preserve">PF13_0259</t>
  </si>
  <si>
    <t xml:space="preserve">cytidine and deoxycytidylate deaminase family, putative</t>
  </si>
  <si>
    <t xml:space="preserve">PF14_0024</t>
  </si>
  <si>
    <t xml:space="preserve">PF14_0038</t>
  </si>
  <si>
    <t xml:space="preserve">cytochrome c, putative</t>
  </si>
  <si>
    <t xml:space="preserve">PF14_0043</t>
  </si>
  <si>
    <t xml:space="preserve">PF14_0248</t>
  </si>
  <si>
    <t xml:space="preserve">ubiquinol-cytochrome c reductase hinge protein, putative</t>
  </si>
  <si>
    <t xml:space="preserve">PF14_0320</t>
  </si>
  <si>
    <t xml:space="preserve">PF14_0351</t>
  </si>
  <si>
    <t xml:space="preserve">PF14_0414</t>
  </si>
  <si>
    <t xml:space="preserve">PF14_0425</t>
  </si>
  <si>
    <t xml:space="preserve">fructose-bisphosphate aldolase</t>
  </si>
  <si>
    <t xml:space="preserve">PF14_0432</t>
  </si>
  <si>
    <t xml:space="preserve">PF14_0439</t>
  </si>
  <si>
    <t xml:space="preserve">leucine aminopeptidase, putative</t>
  </si>
  <si>
    <t xml:space="preserve">PF14_0486</t>
  </si>
  <si>
    <t xml:space="preserve">elongation factor 2</t>
  </si>
  <si>
    <t xml:space="preserve">PF14_0552</t>
  </si>
  <si>
    <t xml:space="preserve">PF14_0564</t>
  </si>
  <si>
    <t xml:space="preserve">PF14_0579</t>
  </si>
  <si>
    <t xml:space="preserve">PF14_0621</t>
  </si>
  <si>
    <t xml:space="preserve">PF14_0718</t>
  </si>
  <si>
    <t xml:space="preserve">PFA0345w</t>
  </si>
  <si>
    <t xml:space="preserve">centrin, putative</t>
  </si>
  <si>
    <t xml:space="preserve">PFB0120w</t>
  </si>
  <si>
    <t xml:space="preserve">early transcribed membrane protein 2, ETRAMP2</t>
  </si>
  <si>
    <t xml:space="preserve">PFB0140w</t>
  </si>
  <si>
    <t xml:space="preserve">PFB0150c</t>
  </si>
  <si>
    <t xml:space="preserve">PFB0260w</t>
  </si>
  <si>
    <t xml:space="preserve">proteasome 26S regulatory subunit, putative</t>
  </si>
  <si>
    <t xml:space="preserve">PFB0455w</t>
  </si>
  <si>
    <t xml:space="preserve">ribosomal L37ae protein, putative</t>
  </si>
  <si>
    <t xml:space="preserve">PFB0500c</t>
  </si>
  <si>
    <t xml:space="preserve">Rab5a, GTPase</t>
  </si>
  <si>
    <t xml:space="preserve">PFB0555c</t>
  </si>
  <si>
    <t xml:space="preserve">PFB0590w</t>
  </si>
  <si>
    <t xml:space="preserve">PFB0810w</t>
  </si>
  <si>
    <t xml:space="preserve">PFB0886c</t>
  </si>
  <si>
    <t xml:space="preserve">PFC0045w</t>
  </si>
  <si>
    <t xml:space="preserve">rifin-like protein</t>
  </si>
  <si>
    <t xml:space="preserve">PFC0220w</t>
  </si>
  <si>
    <t xml:space="preserve">PFC0262c</t>
  </si>
  <si>
    <t xml:space="preserve">PFC0486c</t>
  </si>
  <si>
    <t xml:space="preserve">PFC0725c</t>
  </si>
  <si>
    <t xml:space="preserve">formate-nitrate transporter, putative</t>
  </si>
  <si>
    <t xml:space="preserve">PFC0785c</t>
  </si>
  <si>
    <t xml:space="preserve">proteasome regulatory protein, putative</t>
  </si>
  <si>
    <t xml:space="preserve">PFC0975c</t>
  </si>
  <si>
    <t xml:space="preserve">PFCYP19, cyclophilin, peptidyl-prolyl cis-trans isomerase</t>
  </si>
  <si>
    <t xml:space="preserve">PFC1011c</t>
  </si>
  <si>
    <t xml:space="preserve">PFC1015c</t>
  </si>
  <si>
    <t xml:space="preserve">PFC1025w</t>
  </si>
  <si>
    <t xml:space="preserve">F49C12.11-like protein</t>
  </si>
  <si>
    <t xml:space="preserve">PFCOMPIRB-tRNA-Gln</t>
  </si>
  <si>
    <t xml:space="preserve">tRNA-Gln</t>
  </si>
  <si>
    <t xml:space="preserve">PFCOMPIRB-tRNA-Ser-1</t>
  </si>
  <si>
    <t xml:space="preserve">tRNA-Ser</t>
  </si>
  <si>
    <t xml:space="preserve">PFD0615c</t>
  </si>
  <si>
    <t xml:space="preserve">PFD0815c</t>
  </si>
  <si>
    <t xml:space="preserve">PFD0850c</t>
  </si>
  <si>
    <t xml:space="preserve">PFD0930w</t>
  </si>
  <si>
    <t xml:space="preserve">CGI-141 protein homolog, putative</t>
  </si>
  <si>
    <t xml:space="preserve">PFD0965W</t>
  </si>
  <si>
    <t xml:space="preserve">putative phosphatidylinositol 4-kinase, frameshifted</t>
  </si>
  <si>
    <t xml:space="preserve">PFD0993c</t>
  </si>
  <si>
    <t xml:space="preserve">PFE0075c</t>
  </si>
  <si>
    <t xml:space="preserve">rhoptry-associated protein 3, RAP3</t>
  </si>
  <si>
    <t xml:space="preserve">PFE0165w</t>
  </si>
  <si>
    <t xml:space="preserve">actin depolymerizing factor, putative</t>
  </si>
  <si>
    <t xml:space="preserve">PFE0285c</t>
  </si>
  <si>
    <t xml:space="preserve">ubiquitin-like protein, putative</t>
  </si>
  <si>
    <t xml:space="preserve">PFE0290c</t>
  </si>
  <si>
    <t xml:space="preserve">PFE0410w</t>
  </si>
  <si>
    <t xml:space="preserve">triose or hexose phosphate / phosphate translocator, putative</t>
  </si>
  <si>
    <t xml:space="preserve">PFE0495w</t>
  </si>
  <si>
    <t xml:space="preserve">PFE0545c</t>
  </si>
  <si>
    <t xml:space="preserve">histamine-releasing factor, putative</t>
  </si>
  <si>
    <t xml:space="preserve">PFE0650c</t>
  </si>
  <si>
    <t xml:space="preserve">PFE0660c</t>
  </si>
  <si>
    <t xml:space="preserve">purine nucleotide phosphorylase, putative</t>
  </si>
  <si>
    <t xml:space="preserve">PFE0965c</t>
  </si>
  <si>
    <t xml:space="preserve">vacuolar ATP synthetase, putative</t>
  </si>
  <si>
    <t xml:space="preserve">PFE1015c</t>
  </si>
  <si>
    <t xml:space="preserve">PFE1160w</t>
  </si>
  <si>
    <t xml:space="preserve">PFF0070w</t>
  </si>
  <si>
    <t xml:space="preserve">erythrocyte membrane protein (PfEMP1) pseudogene</t>
  </si>
  <si>
    <t xml:space="preserve">PFF0250w</t>
  </si>
  <si>
    <t xml:space="preserve">RNA binding protein, putative</t>
  </si>
  <si>
    <t xml:space="preserve">PFF0615c</t>
  </si>
  <si>
    <t xml:space="preserve">Plasmodium falciparum membrane protein pf12 precursor</t>
  </si>
  <si>
    <t xml:space="preserve">PFF1295w</t>
  </si>
  <si>
    <t xml:space="preserve">PFF1335c</t>
  </si>
  <si>
    <t xml:space="preserve">4-methyl-5(B-hydroxyethyl)-thiazol monophosphate biosynthesis enzyme</t>
  </si>
  <si>
    <t xml:space="preserve">PFI0002w</t>
  </si>
  <si>
    <t xml:space="preserve">hypothetical proein conserved in P. falciparum</t>
  </si>
  <si>
    <t xml:space="preserve">PFI0010c</t>
  </si>
  <si>
    <t xml:space="preserve">PFI0345w</t>
  </si>
  <si>
    <t xml:space="preserve">GTPase activator, putative</t>
  </si>
  <si>
    <t xml:space="preserve">PFI0575c</t>
  </si>
  <si>
    <t xml:space="preserve">PFI1135c</t>
  </si>
  <si>
    <t xml:space="preserve">OTU-like cysteine protease, putative</t>
  </si>
  <si>
    <t xml:space="preserve">PFI1565w</t>
  </si>
  <si>
    <t xml:space="preserve">conserved protein</t>
  </si>
  <si>
    <t xml:space="preserve">PFI1695c</t>
  </si>
  <si>
    <t xml:space="preserve">small nuclear ribonucleoprotein (snRNP), putative</t>
  </si>
  <si>
    <t xml:space="preserve">PFL0145c</t>
  </si>
  <si>
    <t xml:space="preserve">high mobility group protein</t>
  </si>
  <si>
    <t xml:space="preserve">PFL0170w</t>
  </si>
  <si>
    <t xml:space="preserve">transporter</t>
  </si>
  <si>
    <t xml:space="preserve">PFL0595c</t>
  </si>
  <si>
    <t xml:space="preserve">glutathione peroxidase</t>
  </si>
  <si>
    <t xml:space="preserve">PFL0640w</t>
  </si>
  <si>
    <t xml:space="preserve">PFL0935c</t>
  </si>
  <si>
    <t xml:space="preserve">PFL1420w</t>
  </si>
  <si>
    <t xml:space="preserve">macrophage migration inhibitory factor homolog, putative</t>
  </si>
  <si>
    <t xml:space="preserve">PFL1745c</t>
  </si>
  <si>
    <t xml:space="preserve">clustered-asparagine-rich protein</t>
  </si>
  <si>
    <t xml:space="preserve">PFL1955w</t>
  </si>
  <si>
    <t xml:space="preserve">PFL2225w</t>
  </si>
  <si>
    <t xml:space="preserve">myosin A tail domain interacting protein MTIP, putativ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%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</fonts>
  <fills count="5">
    <fill>
      <patternFill patternType="none"/>
    </fill>
    <fill>
      <patternFill patternType="gray125"/>
    </fill>
    <fill>
      <patternFill patternType="solid">
        <fgColor rgb="FFDD0806"/>
        <bgColor rgb="FF993300"/>
      </patternFill>
    </fill>
    <fill>
      <patternFill patternType="solid">
        <fgColor rgb="FFFCF305"/>
        <bgColor rgb="FFFFFF00"/>
      </patternFill>
    </fill>
    <fill>
      <patternFill patternType="solid">
        <fgColor rgb="FF1FB714"/>
        <bgColor rgb="FF0080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1" xfId="19" applyFont="true" applyBorder="true" applyAlignment="true" applyProtection="true">
      <alignment horizontal="general" vertical="top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3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4" borderId="1" xfId="0" applyFont="false" applyBorder="true" applyAlignment="true" applyProtection="false">
      <alignment horizontal="general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5">
    <dxf>
      <fill>
        <patternFill patternType="solid">
          <fgColor rgb="00FFFFFF"/>
        </patternFill>
      </fill>
    </dxf>
    <dxf>
      <fill>
        <patternFill patternType="solid">
          <fgColor rgb="FF1FB714"/>
        </patternFill>
      </fill>
    </dxf>
    <dxf>
      <fill>
        <patternFill patternType="solid">
          <fgColor rgb="FFDD0806"/>
        </patternFill>
      </fill>
    </dxf>
    <dxf>
      <font>
        <name val="Verdana"/>
        <family val="0"/>
      </font>
      <fill>
        <patternFill>
          <bgColor rgb="FF1FB714"/>
        </patternFill>
      </fill>
    </dxf>
    <dxf>
      <font>
        <name val="Verdana"/>
        <family val="0"/>
      </font>
      <fill>
        <patternFill>
          <bgColor rgb="FFDD0806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1FB714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D39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BM2" activePane="bottomLeft" state="frozen"/>
      <selection pane="topLeft" activeCell="A1" activeCellId="0" sqref="A1"/>
      <selection pane="bottomLeft" activeCell="B22" activeCellId="0" sqref="B22"/>
    </sheetView>
  </sheetViews>
  <sheetFormatPr defaultColWidth="11.0546875" defaultRowHeight="13" zeroHeight="false" outlineLevelRow="0" outlineLevelCol="0"/>
  <cols>
    <col collapsed="false" customWidth="true" hidden="false" outlineLevel="0" max="1" min="1" style="1" width="18.99"/>
    <col collapsed="false" customWidth="true" hidden="false" outlineLevel="0" max="2" min="2" style="1" width="47.99"/>
    <col collapsed="false" customWidth="true" hidden="false" outlineLevel="0" max="4" min="3" style="1" width="10.7"/>
  </cols>
  <sheetData>
    <row r="1" s="3" customFormat="true" ht="26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</row>
    <row r="2" customFormat="false" ht="13" hidden="false" customHeight="false" outlineLevel="0" collapsed="false">
      <c r="A2" s="4" t="s">
        <v>4</v>
      </c>
      <c r="B2" s="4" t="s">
        <v>5</v>
      </c>
      <c r="C2" s="4" t="n">
        <v>0.527</v>
      </c>
      <c r="D2" s="5" t="n">
        <v>0.806</v>
      </c>
    </row>
    <row r="3" customFormat="false" ht="13" hidden="false" customHeight="false" outlineLevel="0" collapsed="false">
      <c r="A3" s="4" t="s">
        <v>6</v>
      </c>
      <c r="B3" s="4" t="s">
        <v>5</v>
      </c>
      <c r="C3" s="4" t="n">
        <v>0.293</v>
      </c>
      <c r="D3" s="5" t="n">
        <v>0.828</v>
      </c>
    </row>
    <row r="4" customFormat="false" ht="13" hidden="false" customHeight="false" outlineLevel="0" collapsed="false">
      <c r="A4" s="4" t="s">
        <v>7</v>
      </c>
      <c r="B4" s="4" t="s">
        <v>8</v>
      </c>
      <c r="C4" s="4" t="n">
        <v>0.29</v>
      </c>
      <c r="D4" s="5" t="n">
        <v>0.838</v>
      </c>
    </row>
    <row r="5" customFormat="false" ht="13" hidden="false" customHeight="false" outlineLevel="0" collapsed="false">
      <c r="A5" s="4" t="s">
        <v>9</v>
      </c>
      <c r="B5" s="4" t="s">
        <v>10</v>
      </c>
      <c r="C5" s="4" t="n">
        <v>0.168</v>
      </c>
      <c r="D5" s="5" t="n">
        <v>0.909</v>
      </c>
    </row>
    <row r="6" customFormat="false" ht="13" hidden="false" customHeight="false" outlineLevel="0" collapsed="false">
      <c r="A6" s="6" t="s">
        <v>11</v>
      </c>
      <c r="B6" s="4" t="s">
        <v>5</v>
      </c>
      <c r="C6" s="7" t="n">
        <v>1.492</v>
      </c>
      <c r="D6" s="8" t="n">
        <v>1.85</v>
      </c>
    </row>
    <row r="7" customFormat="false" ht="13" hidden="false" customHeight="false" outlineLevel="0" collapsed="false">
      <c r="A7" s="4" t="s">
        <v>12</v>
      </c>
      <c r="B7" s="4" t="s">
        <v>13</v>
      </c>
      <c r="C7" s="4" t="n">
        <v>0.732</v>
      </c>
      <c r="D7" s="5" t="n">
        <v>0.886</v>
      </c>
    </row>
    <row r="8" customFormat="false" ht="13" hidden="false" customHeight="false" outlineLevel="0" collapsed="false">
      <c r="A8" s="6" t="s">
        <v>14</v>
      </c>
      <c r="B8" s="4" t="s">
        <v>15</v>
      </c>
      <c r="C8" s="7" t="n">
        <v>1.177</v>
      </c>
      <c r="D8" s="8" t="n">
        <v>1.768</v>
      </c>
    </row>
    <row r="9" customFormat="false" ht="13" hidden="false" customHeight="false" outlineLevel="0" collapsed="false">
      <c r="A9" s="4" t="s">
        <v>16</v>
      </c>
      <c r="B9" s="4" t="s">
        <v>17</v>
      </c>
      <c r="C9" s="4" t="n">
        <v>0.4</v>
      </c>
      <c r="D9" s="5" t="n">
        <v>0.944</v>
      </c>
    </row>
    <row r="10" customFormat="false" ht="13" hidden="false" customHeight="false" outlineLevel="0" collapsed="false">
      <c r="A10" s="4" t="s">
        <v>18</v>
      </c>
      <c r="B10" s="4" t="s">
        <v>19</v>
      </c>
      <c r="C10" s="4" t="n">
        <v>0.529</v>
      </c>
      <c r="D10" s="5" t="n">
        <v>0.824</v>
      </c>
    </row>
    <row r="11" customFormat="false" ht="13" hidden="false" customHeight="false" outlineLevel="0" collapsed="false">
      <c r="A11" s="4" t="s">
        <v>20</v>
      </c>
      <c r="B11" s="4" t="s">
        <v>21</v>
      </c>
      <c r="C11" s="4" t="n">
        <v>0.745</v>
      </c>
      <c r="D11" s="5" t="n">
        <v>0.871</v>
      </c>
    </row>
    <row r="12" customFormat="false" ht="13" hidden="false" customHeight="false" outlineLevel="0" collapsed="false">
      <c r="A12" s="4" t="s">
        <v>22</v>
      </c>
      <c r="B12" s="4" t="s">
        <v>23</v>
      </c>
      <c r="C12" s="4" t="n">
        <v>0.343</v>
      </c>
      <c r="D12" s="5" t="n">
        <v>0.889</v>
      </c>
    </row>
    <row r="13" customFormat="false" ht="13" hidden="false" customHeight="false" outlineLevel="0" collapsed="false">
      <c r="A13" s="4" t="s">
        <v>24</v>
      </c>
      <c r="B13" s="4" t="s">
        <v>5</v>
      </c>
      <c r="C13" s="4" t="n">
        <v>0.382</v>
      </c>
      <c r="D13" s="5" t="n">
        <v>1.003</v>
      </c>
    </row>
    <row r="14" customFormat="false" ht="13" hidden="false" customHeight="false" outlineLevel="0" collapsed="false">
      <c r="A14" s="4" t="s">
        <v>25</v>
      </c>
      <c r="B14" s="4" t="s">
        <v>26</v>
      </c>
      <c r="C14" s="7" t="n">
        <v>0.903</v>
      </c>
      <c r="D14" s="5" t="n">
        <v>1.817</v>
      </c>
    </row>
    <row r="15" customFormat="false" ht="13" hidden="false" customHeight="false" outlineLevel="0" collapsed="false">
      <c r="A15" s="4" t="s">
        <v>27</v>
      </c>
      <c r="B15" s="4" t="s">
        <v>28</v>
      </c>
      <c r="C15" s="4" t="n">
        <v>0.575</v>
      </c>
      <c r="D15" s="5" t="n">
        <v>0.956</v>
      </c>
    </row>
    <row r="16" customFormat="false" ht="13" hidden="false" customHeight="false" outlineLevel="0" collapsed="false">
      <c r="A16" s="4" t="s">
        <v>29</v>
      </c>
      <c r="B16" s="4" t="s">
        <v>30</v>
      </c>
      <c r="C16" s="4" t="n">
        <v>0.435</v>
      </c>
      <c r="D16" s="5" t="n">
        <v>0.822</v>
      </c>
    </row>
    <row r="17" customFormat="false" ht="13" hidden="false" customHeight="false" outlineLevel="0" collapsed="false">
      <c r="A17" s="4" t="s">
        <v>31</v>
      </c>
      <c r="B17" s="4" t="s">
        <v>32</v>
      </c>
      <c r="C17" s="4" t="n">
        <v>0.548</v>
      </c>
      <c r="D17" s="5" t="n">
        <v>0.978</v>
      </c>
    </row>
    <row r="18" customFormat="false" ht="13" hidden="false" customHeight="false" outlineLevel="0" collapsed="false">
      <c r="A18" s="6" t="s">
        <v>33</v>
      </c>
      <c r="B18" s="4" t="s">
        <v>15</v>
      </c>
      <c r="C18" s="7" t="n">
        <v>1.254</v>
      </c>
      <c r="D18" s="8" t="n">
        <v>1.995</v>
      </c>
    </row>
    <row r="19" customFormat="false" ht="13" hidden="false" customHeight="false" outlineLevel="0" collapsed="false">
      <c r="A19" s="4" t="s">
        <v>34</v>
      </c>
      <c r="B19" s="4" t="s">
        <v>35</v>
      </c>
      <c r="C19" s="4" t="n">
        <v>0.209</v>
      </c>
      <c r="D19" s="5" t="n">
        <v>1.491</v>
      </c>
    </row>
    <row r="20" customFormat="false" ht="13" hidden="false" customHeight="false" outlineLevel="0" collapsed="false">
      <c r="A20" s="4" t="s">
        <v>36</v>
      </c>
      <c r="B20" s="4" t="s">
        <v>37</v>
      </c>
      <c r="C20" s="4" t="n">
        <v>0.505</v>
      </c>
      <c r="D20" s="5" t="n">
        <v>1.044</v>
      </c>
    </row>
    <row r="21" customFormat="false" ht="13" hidden="false" customHeight="false" outlineLevel="0" collapsed="false">
      <c r="A21" s="4" t="s">
        <v>38</v>
      </c>
      <c r="B21" s="4" t="s">
        <v>5</v>
      </c>
      <c r="C21" s="4" t="n">
        <v>0.268</v>
      </c>
      <c r="D21" s="5" t="n">
        <v>0.881</v>
      </c>
    </row>
    <row r="22" customFormat="false" ht="13" hidden="false" customHeight="false" outlineLevel="0" collapsed="false">
      <c r="A22" s="4" t="s">
        <v>39</v>
      </c>
      <c r="B22" s="4" t="s">
        <v>5</v>
      </c>
      <c r="C22" s="4" t="n">
        <v>-0.084</v>
      </c>
      <c r="D22" s="5" t="n">
        <v>0.871</v>
      </c>
    </row>
    <row r="23" customFormat="false" ht="13" hidden="false" customHeight="false" outlineLevel="0" collapsed="false">
      <c r="A23" s="6" t="s">
        <v>40</v>
      </c>
      <c r="B23" s="4" t="s">
        <v>41</v>
      </c>
      <c r="C23" s="4" t="n">
        <v>0.424</v>
      </c>
      <c r="D23" s="8" t="n">
        <v>0.83</v>
      </c>
    </row>
    <row r="24" customFormat="false" ht="13" hidden="false" customHeight="false" outlineLevel="0" collapsed="false">
      <c r="A24" s="4" t="s">
        <v>42</v>
      </c>
      <c r="B24" s="4" t="s">
        <v>43</v>
      </c>
      <c r="C24" s="4" t="n">
        <v>0.27</v>
      </c>
      <c r="D24" s="5" t="n">
        <v>0.823</v>
      </c>
    </row>
    <row r="25" customFormat="false" ht="13" hidden="false" customHeight="false" outlineLevel="0" collapsed="false">
      <c r="A25" s="6" t="s">
        <v>44</v>
      </c>
      <c r="B25" s="4" t="s">
        <v>45</v>
      </c>
      <c r="C25" s="7" t="n">
        <v>1.113</v>
      </c>
      <c r="D25" s="8" t="n">
        <v>1.125</v>
      </c>
    </row>
    <row r="26" customFormat="false" ht="13" hidden="false" customHeight="false" outlineLevel="0" collapsed="false">
      <c r="A26" s="6" t="s">
        <v>46</v>
      </c>
      <c r="B26" s="4" t="s">
        <v>5</v>
      </c>
      <c r="C26" s="4" t="n">
        <v>0.758</v>
      </c>
      <c r="D26" s="8" t="n">
        <v>1.133</v>
      </c>
    </row>
    <row r="27" customFormat="false" ht="13" hidden="false" customHeight="false" outlineLevel="0" collapsed="false">
      <c r="A27" s="4" t="s">
        <v>47</v>
      </c>
      <c r="B27" s="4" t="s">
        <v>48</v>
      </c>
      <c r="C27" s="4" t="n">
        <v>0.48</v>
      </c>
      <c r="D27" s="5" t="n">
        <v>0.856</v>
      </c>
    </row>
    <row r="28" customFormat="false" ht="13" hidden="false" customHeight="false" outlineLevel="0" collapsed="false">
      <c r="A28" s="4" t="s">
        <v>49</v>
      </c>
      <c r="B28" s="4" t="s">
        <v>5</v>
      </c>
      <c r="C28" s="4" t="n">
        <v>-0.297</v>
      </c>
      <c r="D28" s="5" t="n">
        <v>0.878</v>
      </c>
    </row>
    <row r="29" customFormat="false" ht="13" hidden="false" customHeight="false" outlineLevel="0" collapsed="false">
      <c r="A29" s="6" t="s">
        <v>50</v>
      </c>
      <c r="B29" s="4" t="s">
        <v>5</v>
      </c>
      <c r="C29" s="4" t="n">
        <v>0.77</v>
      </c>
      <c r="D29" s="8" t="n">
        <v>0.949</v>
      </c>
    </row>
    <row r="30" customFormat="false" ht="13" hidden="false" customHeight="false" outlineLevel="0" collapsed="false">
      <c r="A30" s="4" t="s">
        <v>51</v>
      </c>
      <c r="B30" s="4" t="s">
        <v>5</v>
      </c>
      <c r="C30" s="4" t="n">
        <v>0.421</v>
      </c>
      <c r="D30" s="5" t="n">
        <v>0.826</v>
      </c>
    </row>
    <row r="31" customFormat="false" ht="13" hidden="false" customHeight="false" outlineLevel="0" collapsed="false">
      <c r="A31" s="4" t="s">
        <v>52</v>
      </c>
      <c r="B31" s="4" t="s">
        <v>53</v>
      </c>
      <c r="C31" s="4" t="n">
        <v>0.289</v>
      </c>
      <c r="D31" s="5" t="n">
        <v>0.967</v>
      </c>
    </row>
    <row r="32" customFormat="false" ht="13" hidden="false" customHeight="false" outlineLevel="0" collapsed="false">
      <c r="A32" s="4" t="s">
        <v>54</v>
      </c>
      <c r="B32" s="4" t="s">
        <v>5</v>
      </c>
      <c r="C32" s="4" t="n">
        <v>0.525</v>
      </c>
      <c r="D32" s="5" t="n">
        <v>0.837</v>
      </c>
    </row>
    <row r="33" customFormat="false" ht="13" hidden="false" customHeight="false" outlineLevel="0" collapsed="false">
      <c r="A33" s="4" t="s">
        <v>55</v>
      </c>
      <c r="B33" s="4" t="s">
        <v>5</v>
      </c>
      <c r="C33" s="4" t="n">
        <v>0.486</v>
      </c>
      <c r="D33" s="5" t="n">
        <v>0.896</v>
      </c>
    </row>
    <row r="34" customFormat="false" ht="13" hidden="false" customHeight="false" outlineLevel="0" collapsed="false">
      <c r="A34" s="4" t="s">
        <v>56</v>
      </c>
      <c r="B34" s="4" t="s">
        <v>57</v>
      </c>
      <c r="C34" s="4" t="n">
        <v>0.291</v>
      </c>
      <c r="D34" s="5" t="n">
        <v>0.9</v>
      </c>
    </row>
    <row r="35" customFormat="false" ht="13" hidden="false" customHeight="false" outlineLevel="0" collapsed="false">
      <c r="A35" s="4" t="s">
        <v>58</v>
      </c>
      <c r="B35" s="4" t="s">
        <v>59</v>
      </c>
      <c r="C35" s="4" t="n">
        <v>0.674</v>
      </c>
      <c r="D35" s="5" t="n">
        <v>1.628</v>
      </c>
    </row>
    <row r="36" customFormat="false" ht="13" hidden="false" customHeight="false" outlineLevel="0" collapsed="false">
      <c r="A36" s="4" t="s">
        <v>60</v>
      </c>
      <c r="B36" s="4" t="s">
        <v>61</v>
      </c>
      <c r="C36" s="4" t="n">
        <v>0.133</v>
      </c>
      <c r="D36" s="5" t="n">
        <v>0.866</v>
      </c>
    </row>
    <row r="37" customFormat="false" ht="13" hidden="false" customHeight="false" outlineLevel="0" collapsed="false">
      <c r="A37" s="4" t="s">
        <v>62</v>
      </c>
      <c r="B37" s="4" t="s">
        <v>35</v>
      </c>
      <c r="C37" s="4" t="n">
        <v>0.141</v>
      </c>
      <c r="D37" s="5" t="n">
        <v>1.155</v>
      </c>
    </row>
    <row r="38" customFormat="false" ht="13" hidden="false" customHeight="false" outlineLevel="0" collapsed="false">
      <c r="A38" s="4" t="s">
        <v>63</v>
      </c>
      <c r="B38" s="4" t="s">
        <v>64</v>
      </c>
      <c r="C38" s="4" t="n">
        <v>0.28</v>
      </c>
      <c r="D38" s="5" t="n">
        <v>0.846</v>
      </c>
    </row>
    <row r="39" customFormat="false" ht="13" hidden="false" customHeight="false" outlineLevel="0" collapsed="false">
      <c r="A39" s="6" t="s">
        <v>65</v>
      </c>
      <c r="B39" s="4" t="s">
        <v>5</v>
      </c>
      <c r="C39" s="7" t="n">
        <v>0.834</v>
      </c>
      <c r="D39" s="8" t="n">
        <v>0.974</v>
      </c>
    </row>
    <row r="40" customFormat="false" ht="13" hidden="false" customHeight="false" outlineLevel="0" collapsed="false">
      <c r="A40" s="6" t="s">
        <v>66</v>
      </c>
      <c r="B40" s="4" t="s">
        <v>67</v>
      </c>
      <c r="C40" s="4" t="n">
        <v>0.686</v>
      </c>
      <c r="D40" s="8" t="n">
        <v>0.88</v>
      </c>
    </row>
    <row r="41" customFormat="false" ht="13" hidden="false" customHeight="false" outlineLevel="0" collapsed="false">
      <c r="A41" s="6" t="s">
        <v>68</v>
      </c>
      <c r="B41" s="4" t="s">
        <v>69</v>
      </c>
      <c r="C41" s="7" t="n">
        <v>1.036</v>
      </c>
      <c r="D41" s="8" t="n">
        <v>1.256</v>
      </c>
    </row>
    <row r="42" customFormat="false" ht="13" hidden="false" customHeight="false" outlineLevel="0" collapsed="false">
      <c r="A42" s="6" t="s">
        <v>70</v>
      </c>
      <c r="B42" s="4" t="s">
        <v>71</v>
      </c>
      <c r="C42" s="4" t="n">
        <v>0.74</v>
      </c>
      <c r="D42" s="8" t="n">
        <v>0.974</v>
      </c>
    </row>
    <row r="43" customFormat="false" ht="13" hidden="false" customHeight="false" outlineLevel="0" collapsed="false">
      <c r="A43" s="4" t="s">
        <v>72</v>
      </c>
      <c r="B43" s="4" t="s">
        <v>73</v>
      </c>
      <c r="C43" s="4" t="n">
        <v>0.084</v>
      </c>
      <c r="D43" s="5" t="n">
        <v>1.101</v>
      </c>
    </row>
    <row r="44" customFormat="false" ht="13" hidden="false" customHeight="false" outlineLevel="0" collapsed="false">
      <c r="A44" s="4" t="s">
        <v>74</v>
      </c>
      <c r="B44" s="4" t="s">
        <v>15</v>
      </c>
      <c r="C44" s="7" t="n">
        <v>0.801</v>
      </c>
      <c r="D44" s="5" t="n">
        <v>0.821</v>
      </c>
    </row>
    <row r="45" customFormat="false" ht="13" hidden="false" customHeight="false" outlineLevel="0" collapsed="false">
      <c r="A45" s="6" t="s">
        <v>75</v>
      </c>
      <c r="B45" s="4" t="s">
        <v>15</v>
      </c>
      <c r="C45" s="4" t="n">
        <v>0.652</v>
      </c>
      <c r="D45" s="8" t="n">
        <v>0.936</v>
      </c>
    </row>
    <row r="46" customFormat="false" ht="13" hidden="false" customHeight="false" outlineLevel="0" collapsed="false">
      <c r="A46" s="6" t="s">
        <v>76</v>
      </c>
      <c r="B46" s="4" t="s">
        <v>15</v>
      </c>
      <c r="C46" s="4" t="n">
        <v>0.651</v>
      </c>
      <c r="D46" s="8" t="n">
        <v>1.173</v>
      </c>
    </row>
    <row r="47" customFormat="false" ht="13" hidden="false" customHeight="false" outlineLevel="0" collapsed="false">
      <c r="A47" s="6" t="s">
        <v>77</v>
      </c>
      <c r="B47" s="4" t="s">
        <v>78</v>
      </c>
      <c r="C47" s="7" t="n">
        <v>1.783</v>
      </c>
      <c r="D47" s="8" t="n">
        <v>2.13</v>
      </c>
    </row>
    <row r="48" customFormat="false" ht="13" hidden="false" customHeight="false" outlineLevel="0" collapsed="false">
      <c r="A48" s="4" t="s">
        <v>79</v>
      </c>
      <c r="B48" s="4" t="s">
        <v>15</v>
      </c>
      <c r="C48" s="4" t="n">
        <v>0.51</v>
      </c>
      <c r="D48" s="5" t="n">
        <v>1.168</v>
      </c>
    </row>
    <row r="49" customFormat="false" ht="13" hidden="false" customHeight="false" outlineLevel="0" collapsed="false">
      <c r="A49" s="6" t="s">
        <v>80</v>
      </c>
      <c r="B49" s="4" t="s">
        <v>15</v>
      </c>
      <c r="C49" s="7" t="n">
        <v>1.067</v>
      </c>
      <c r="D49" s="8" t="n">
        <v>1.418</v>
      </c>
    </row>
    <row r="50" customFormat="false" ht="13" hidden="false" customHeight="false" outlineLevel="0" collapsed="false">
      <c r="A50" s="6" t="s">
        <v>81</v>
      </c>
      <c r="B50" s="4" t="s">
        <v>15</v>
      </c>
      <c r="C50" s="7" t="n">
        <v>0.878</v>
      </c>
      <c r="D50" s="8" t="n">
        <v>1.163</v>
      </c>
    </row>
    <row r="51" customFormat="false" ht="13" hidden="false" customHeight="false" outlineLevel="0" collapsed="false">
      <c r="A51" s="4" t="s">
        <v>82</v>
      </c>
      <c r="B51" s="4" t="s">
        <v>15</v>
      </c>
      <c r="C51" s="4" t="n">
        <v>0.313</v>
      </c>
      <c r="D51" s="5" t="n">
        <v>0.877</v>
      </c>
    </row>
    <row r="52" customFormat="false" ht="13" hidden="false" customHeight="false" outlineLevel="0" collapsed="false">
      <c r="A52" s="6" t="s">
        <v>83</v>
      </c>
      <c r="B52" s="4" t="s">
        <v>15</v>
      </c>
      <c r="C52" s="4" t="n">
        <v>0.797</v>
      </c>
      <c r="D52" s="8" t="n">
        <v>0.975</v>
      </c>
    </row>
    <row r="53" customFormat="false" ht="13" hidden="false" customHeight="false" outlineLevel="0" collapsed="false">
      <c r="A53" s="6" t="s">
        <v>84</v>
      </c>
      <c r="B53" s="4" t="s">
        <v>15</v>
      </c>
      <c r="C53" s="4" t="n">
        <v>0.576</v>
      </c>
      <c r="D53" s="8" t="n">
        <v>0.81</v>
      </c>
    </row>
    <row r="54" customFormat="false" ht="13" hidden="false" customHeight="false" outlineLevel="0" collapsed="false">
      <c r="A54" s="4" t="s">
        <v>85</v>
      </c>
      <c r="B54" s="4" t="s">
        <v>86</v>
      </c>
      <c r="C54" s="4" t="n">
        <v>0.245</v>
      </c>
      <c r="D54" s="5" t="n">
        <v>0.964</v>
      </c>
    </row>
    <row r="55" customFormat="false" ht="13" hidden="false" customHeight="false" outlineLevel="0" collapsed="false">
      <c r="A55" s="4" t="s">
        <v>87</v>
      </c>
      <c r="B55" s="4" t="s">
        <v>15</v>
      </c>
      <c r="C55" s="7" t="n">
        <v>1.339</v>
      </c>
      <c r="D55" s="5" t="n">
        <v>1.162</v>
      </c>
    </row>
    <row r="56" customFormat="false" ht="13" hidden="false" customHeight="false" outlineLevel="0" collapsed="false">
      <c r="A56" s="4" t="s">
        <v>88</v>
      </c>
      <c r="B56" s="4" t="s">
        <v>69</v>
      </c>
      <c r="C56" s="4" t="n">
        <v>0.518</v>
      </c>
      <c r="D56" s="5" t="n">
        <v>1.148</v>
      </c>
    </row>
    <row r="57" customFormat="false" ht="13" hidden="false" customHeight="false" outlineLevel="0" collapsed="false">
      <c r="A57" s="4" t="s">
        <v>89</v>
      </c>
      <c r="B57" s="4" t="s">
        <v>15</v>
      </c>
      <c r="C57" s="4" t="n">
        <v>0.261</v>
      </c>
      <c r="D57" s="5" t="n">
        <v>0.936</v>
      </c>
    </row>
    <row r="58" customFormat="false" ht="13" hidden="false" customHeight="false" outlineLevel="0" collapsed="false">
      <c r="A58" s="4" t="s">
        <v>90</v>
      </c>
      <c r="B58" s="4" t="s">
        <v>91</v>
      </c>
      <c r="C58" s="4" t="n">
        <v>0.435</v>
      </c>
      <c r="D58" s="5" t="n">
        <v>0.838</v>
      </c>
    </row>
    <row r="59" customFormat="false" ht="13" hidden="false" customHeight="false" outlineLevel="0" collapsed="false">
      <c r="A59" s="4" t="s">
        <v>92</v>
      </c>
      <c r="B59" s="4" t="s">
        <v>93</v>
      </c>
      <c r="C59" s="4" t="n">
        <v>0.037</v>
      </c>
      <c r="D59" s="5" t="n">
        <v>0.82</v>
      </c>
    </row>
    <row r="60" customFormat="false" ht="13" hidden="false" customHeight="false" outlineLevel="0" collapsed="false">
      <c r="A60" s="4" t="s">
        <v>94</v>
      </c>
      <c r="B60" s="4" t="s">
        <v>95</v>
      </c>
      <c r="C60" s="4" t="n">
        <v>0.552</v>
      </c>
      <c r="D60" s="5" t="n">
        <v>0.942</v>
      </c>
    </row>
    <row r="61" customFormat="false" ht="13" hidden="false" customHeight="false" outlineLevel="0" collapsed="false">
      <c r="A61" s="4" t="s">
        <v>96</v>
      </c>
      <c r="B61" s="4" t="s">
        <v>15</v>
      </c>
      <c r="C61" s="4" t="n">
        <v>0.398</v>
      </c>
      <c r="D61" s="5" t="n">
        <v>0.808</v>
      </c>
    </row>
    <row r="62" customFormat="false" ht="13" hidden="false" customHeight="false" outlineLevel="0" collapsed="false">
      <c r="A62" s="4" t="s">
        <v>97</v>
      </c>
      <c r="B62" s="4" t="s">
        <v>98</v>
      </c>
      <c r="C62" s="4" t="n">
        <v>0.157</v>
      </c>
      <c r="D62" s="5" t="n">
        <v>1.873</v>
      </c>
    </row>
    <row r="63" customFormat="false" ht="13" hidden="false" customHeight="false" outlineLevel="0" collapsed="false">
      <c r="A63" s="6" t="s">
        <v>99</v>
      </c>
      <c r="B63" s="4" t="s">
        <v>15</v>
      </c>
      <c r="C63" s="7" t="n">
        <v>0.854</v>
      </c>
      <c r="D63" s="8" t="n">
        <v>1.275</v>
      </c>
    </row>
    <row r="64" customFormat="false" ht="13" hidden="false" customHeight="false" outlineLevel="0" collapsed="false">
      <c r="A64" s="4" t="s">
        <v>100</v>
      </c>
      <c r="B64" s="4" t="s">
        <v>101</v>
      </c>
      <c r="C64" s="7" t="n">
        <v>1.333</v>
      </c>
      <c r="D64" s="5" t="n">
        <v>1.526</v>
      </c>
    </row>
    <row r="65" customFormat="false" ht="13" hidden="false" customHeight="false" outlineLevel="0" collapsed="false">
      <c r="A65" s="4" t="s">
        <v>102</v>
      </c>
      <c r="B65" s="4" t="s">
        <v>15</v>
      </c>
      <c r="C65" s="4" t="n">
        <v>0.351</v>
      </c>
      <c r="D65" s="5" t="n">
        <v>0.812</v>
      </c>
    </row>
    <row r="66" customFormat="false" ht="13" hidden="false" customHeight="false" outlineLevel="0" collapsed="false">
      <c r="A66" s="6" t="s">
        <v>103</v>
      </c>
      <c r="B66" s="4" t="s">
        <v>15</v>
      </c>
      <c r="C66" s="4" t="n">
        <v>0.569</v>
      </c>
      <c r="D66" s="8" t="n">
        <v>1.078</v>
      </c>
    </row>
    <row r="67" customFormat="false" ht="13" hidden="false" customHeight="false" outlineLevel="0" collapsed="false">
      <c r="A67" s="4" t="s">
        <v>104</v>
      </c>
      <c r="B67" s="4" t="s">
        <v>105</v>
      </c>
      <c r="C67" s="4" t="n">
        <v>0.156</v>
      </c>
      <c r="D67" s="5" t="n">
        <v>0.817</v>
      </c>
    </row>
    <row r="68" customFormat="false" ht="13" hidden="false" customHeight="false" outlineLevel="0" collapsed="false">
      <c r="A68" s="4" t="s">
        <v>106</v>
      </c>
      <c r="B68" s="4" t="s">
        <v>15</v>
      </c>
      <c r="C68" s="4" t="n">
        <v>0.326</v>
      </c>
      <c r="D68" s="5" t="n">
        <v>0.812</v>
      </c>
    </row>
    <row r="69" customFormat="false" ht="13" hidden="false" customHeight="false" outlineLevel="0" collapsed="false">
      <c r="A69" s="4" t="s">
        <v>107</v>
      </c>
      <c r="B69" s="4" t="s">
        <v>15</v>
      </c>
      <c r="C69" s="7" t="n">
        <v>0.83</v>
      </c>
      <c r="D69" s="5" t="n">
        <v>1.157</v>
      </c>
    </row>
    <row r="70" customFormat="false" ht="13" hidden="false" customHeight="false" outlineLevel="0" collapsed="false">
      <c r="A70" s="4" t="s">
        <v>108</v>
      </c>
      <c r="B70" s="4" t="s">
        <v>15</v>
      </c>
      <c r="C70" s="4" t="n">
        <v>0.406</v>
      </c>
      <c r="D70" s="5" t="n">
        <v>0.838</v>
      </c>
    </row>
    <row r="71" customFormat="false" ht="13" hidden="false" customHeight="false" outlineLevel="0" collapsed="false">
      <c r="A71" s="4" t="s">
        <v>109</v>
      </c>
      <c r="B71" s="4" t="s">
        <v>69</v>
      </c>
      <c r="C71" s="4" t="n">
        <v>0.187</v>
      </c>
      <c r="D71" s="5" t="n">
        <v>0.957</v>
      </c>
    </row>
    <row r="72" customFormat="false" ht="13" hidden="false" customHeight="false" outlineLevel="0" collapsed="false">
      <c r="A72" s="6" t="s">
        <v>110</v>
      </c>
      <c r="B72" s="4" t="s">
        <v>15</v>
      </c>
      <c r="C72" s="7" t="n">
        <v>1.021</v>
      </c>
      <c r="D72" s="8" t="n">
        <v>1.095</v>
      </c>
    </row>
    <row r="73" customFormat="false" ht="13" hidden="false" customHeight="false" outlineLevel="0" collapsed="false">
      <c r="A73" s="4" t="s">
        <v>111</v>
      </c>
      <c r="B73" s="4" t="s">
        <v>15</v>
      </c>
      <c r="C73" s="4" t="n">
        <v>0.096</v>
      </c>
      <c r="D73" s="5" t="n">
        <v>0.867</v>
      </c>
    </row>
    <row r="74" customFormat="false" ht="13" hidden="false" customHeight="false" outlineLevel="0" collapsed="false">
      <c r="A74" s="4" t="s">
        <v>112</v>
      </c>
      <c r="B74" s="4" t="s">
        <v>113</v>
      </c>
      <c r="C74" s="4" t="n">
        <v>0.568</v>
      </c>
      <c r="D74" s="5" t="n">
        <v>0.951</v>
      </c>
    </row>
    <row r="75" customFormat="false" ht="13" hidden="false" customHeight="false" outlineLevel="0" collapsed="false">
      <c r="A75" s="4" t="s">
        <v>114</v>
      </c>
      <c r="B75" s="4" t="s">
        <v>115</v>
      </c>
      <c r="C75" s="4" t="n">
        <v>0.424</v>
      </c>
      <c r="D75" s="5" t="n">
        <v>0.969</v>
      </c>
    </row>
    <row r="76" customFormat="false" ht="13" hidden="false" customHeight="false" outlineLevel="0" collapsed="false">
      <c r="A76" s="6" t="s">
        <v>116</v>
      </c>
      <c r="B76" s="4" t="s">
        <v>117</v>
      </c>
      <c r="C76" s="4" t="n">
        <v>0.733</v>
      </c>
      <c r="D76" s="9" t="n">
        <v>1.018</v>
      </c>
    </row>
    <row r="77" customFormat="false" ht="13" hidden="false" customHeight="false" outlineLevel="0" collapsed="false">
      <c r="A77" s="4" t="s">
        <v>118</v>
      </c>
      <c r="B77" s="4" t="s">
        <v>15</v>
      </c>
      <c r="C77" s="4" t="n">
        <v>0.505</v>
      </c>
      <c r="D77" s="5" t="n">
        <v>0.855</v>
      </c>
    </row>
    <row r="78" customFormat="false" ht="13" hidden="false" customHeight="false" outlineLevel="0" collapsed="false">
      <c r="A78" s="4" t="s">
        <v>119</v>
      </c>
      <c r="B78" s="4" t="s">
        <v>15</v>
      </c>
      <c r="C78" s="4" t="n">
        <v>0.109</v>
      </c>
      <c r="D78" s="5" t="n">
        <v>1.639</v>
      </c>
    </row>
    <row r="79" customFormat="false" ht="13" hidden="false" customHeight="false" outlineLevel="0" collapsed="false">
      <c r="A79" s="4" t="s">
        <v>120</v>
      </c>
      <c r="B79" s="4" t="s">
        <v>15</v>
      </c>
      <c r="C79" s="4" t="n">
        <v>0.385</v>
      </c>
      <c r="D79" s="5" t="n">
        <v>1.05</v>
      </c>
    </row>
    <row r="80" customFormat="false" ht="13" hidden="false" customHeight="false" outlineLevel="0" collapsed="false">
      <c r="A80" s="4" t="s">
        <v>121</v>
      </c>
      <c r="B80" s="4" t="s">
        <v>122</v>
      </c>
      <c r="C80" s="7" t="n">
        <v>1.367</v>
      </c>
      <c r="D80" s="5" t="n">
        <v>1.651</v>
      </c>
    </row>
    <row r="81" customFormat="false" ht="13" hidden="false" customHeight="false" outlineLevel="0" collapsed="false">
      <c r="A81" s="6" t="s">
        <v>123</v>
      </c>
      <c r="B81" s="4" t="s">
        <v>15</v>
      </c>
      <c r="C81" s="7" t="n">
        <v>0.836</v>
      </c>
      <c r="D81" s="8" t="n">
        <v>1.292</v>
      </c>
    </row>
    <row r="82" customFormat="false" ht="13" hidden="false" customHeight="false" outlineLevel="0" collapsed="false">
      <c r="A82" s="4" t="s">
        <v>124</v>
      </c>
      <c r="B82" s="4" t="s">
        <v>15</v>
      </c>
      <c r="C82" s="4" t="n">
        <v>0.354</v>
      </c>
      <c r="D82" s="5" t="n">
        <v>0.925</v>
      </c>
    </row>
    <row r="83" customFormat="false" ht="13" hidden="false" customHeight="false" outlineLevel="0" collapsed="false">
      <c r="A83" s="6" t="s">
        <v>125</v>
      </c>
      <c r="B83" s="4" t="s">
        <v>15</v>
      </c>
      <c r="C83" s="4" t="n">
        <v>0.638</v>
      </c>
      <c r="D83" s="8" t="n">
        <v>1.002</v>
      </c>
    </row>
    <row r="84" customFormat="false" ht="13" hidden="false" customHeight="false" outlineLevel="0" collapsed="false">
      <c r="A84" s="6" t="s">
        <v>126</v>
      </c>
      <c r="B84" s="4" t="s">
        <v>15</v>
      </c>
      <c r="C84" s="7" t="n">
        <v>0.977</v>
      </c>
      <c r="D84" s="8" t="n">
        <v>1.477</v>
      </c>
    </row>
    <row r="85" customFormat="false" ht="13" hidden="false" customHeight="false" outlineLevel="0" collapsed="false">
      <c r="A85" s="4" t="s">
        <v>127</v>
      </c>
      <c r="B85" s="4" t="s">
        <v>15</v>
      </c>
      <c r="C85" s="4" t="n">
        <v>0.496</v>
      </c>
      <c r="D85" s="5" t="n">
        <v>1.101</v>
      </c>
    </row>
    <row r="86" customFormat="false" ht="13" hidden="false" customHeight="false" outlineLevel="0" collapsed="false">
      <c r="A86" s="6" t="s">
        <v>128</v>
      </c>
      <c r="B86" s="4" t="s">
        <v>15</v>
      </c>
      <c r="C86" s="4" t="n">
        <v>0.675</v>
      </c>
      <c r="D86" s="8" t="n">
        <v>0.919</v>
      </c>
    </row>
    <row r="87" customFormat="false" ht="13" hidden="false" customHeight="false" outlineLevel="0" collapsed="false">
      <c r="A87" s="6" t="s">
        <v>129</v>
      </c>
      <c r="B87" s="4" t="s">
        <v>130</v>
      </c>
      <c r="C87" s="4" t="n">
        <v>0.414</v>
      </c>
      <c r="D87" s="8" t="n">
        <v>1.104</v>
      </c>
    </row>
    <row r="88" customFormat="false" ht="13" hidden="false" customHeight="false" outlineLevel="0" collapsed="false">
      <c r="A88" s="6" t="s">
        <v>131</v>
      </c>
      <c r="B88" s="4" t="s">
        <v>132</v>
      </c>
      <c r="C88" s="4" t="n">
        <v>0.78</v>
      </c>
      <c r="D88" s="8" t="n">
        <v>0.953</v>
      </c>
    </row>
    <row r="89" customFormat="false" ht="13" hidden="false" customHeight="false" outlineLevel="0" collapsed="false">
      <c r="A89" s="4" t="s">
        <v>133</v>
      </c>
      <c r="B89" s="4" t="s">
        <v>134</v>
      </c>
      <c r="C89" s="4" t="n">
        <v>0.556</v>
      </c>
      <c r="D89" s="5" t="n">
        <v>0.892</v>
      </c>
    </row>
    <row r="90" customFormat="false" ht="13" hidden="false" customHeight="false" outlineLevel="0" collapsed="false">
      <c r="A90" s="6" t="s">
        <v>135</v>
      </c>
      <c r="B90" s="4" t="s">
        <v>5</v>
      </c>
      <c r="C90" s="4" t="n">
        <v>0.528</v>
      </c>
      <c r="D90" s="8" t="n">
        <v>0.998</v>
      </c>
    </row>
    <row r="91" customFormat="false" ht="13" hidden="false" customHeight="false" outlineLevel="0" collapsed="false">
      <c r="A91" s="4" t="s">
        <v>136</v>
      </c>
      <c r="B91" s="4" t="s">
        <v>137</v>
      </c>
      <c r="C91" s="4" t="n">
        <v>0.699</v>
      </c>
      <c r="D91" s="5" t="n">
        <v>0.998</v>
      </c>
    </row>
    <row r="92" customFormat="false" ht="13" hidden="false" customHeight="false" outlineLevel="0" collapsed="false">
      <c r="A92" s="6" t="s">
        <v>138</v>
      </c>
      <c r="B92" s="4" t="s">
        <v>5</v>
      </c>
      <c r="C92" s="4" t="n">
        <v>0.674</v>
      </c>
      <c r="D92" s="8" t="n">
        <v>1.076</v>
      </c>
    </row>
    <row r="93" customFormat="false" ht="13" hidden="false" customHeight="false" outlineLevel="0" collapsed="false">
      <c r="A93" s="6" t="s">
        <v>139</v>
      </c>
      <c r="B93" s="4" t="s">
        <v>5</v>
      </c>
      <c r="C93" s="4" t="n">
        <v>0.693</v>
      </c>
      <c r="D93" s="8" t="n">
        <v>0.819</v>
      </c>
    </row>
    <row r="94" customFormat="false" ht="13" hidden="false" customHeight="false" outlineLevel="0" collapsed="false">
      <c r="A94" s="4" t="s">
        <v>140</v>
      </c>
      <c r="B94" s="4" t="s">
        <v>5</v>
      </c>
      <c r="C94" s="4" t="n">
        <v>0.225</v>
      </c>
      <c r="D94" s="5" t="n">
        <v>1.121</v>
      </c>
    </row>
    <row r="95" customFormat="false" ht="13" hidden="false" customHeight="false" outlineLevel="0" collapsed="false">
      <c r="A95" s="4" t="s">
        <v>141</v>
      </c>
      <c r="B95" s="4" t="s">
        <v>5</v>
      </c>
      <c r="C95" s="4" t="n">
        <v>0.711</v>
      </c>
      <c r="D95" s="5" t="n">
        <v>1.352</v>
      </c>
    </row>
    <row r="96" customFormat="false" ht="13" hidden="false" customHeight="false" outlineLevel="0" collapsed="false">
      <c r="A96" s="4" t="s">
        <v>142</v>
      </c>
      <c r="B96" s="4" t="s">
        <v>5</v>
      </c>
      <c r="C96" s="4" t="n">
        <v>0.688</v>
      </c>
      <c r="D96" s="5" t="n">
        <v>1.009</v>
      </c>
    </row>
    <row r="97" customFormat="false" ht="13" hidden="false" customHeight="false" outlineLevel="0" collapsed="false">
      <c r="A97" s="6" t="s">
        <v>143</v>
      </c>
      <c r="B97" s="4" t="s">
        <v>144</v>
      </c>
      <c r="C97" s="4" t="n">
        <v>0.619</v>
      </c>
      <c r="D97" s="8" t="n">
        <v>0.885</v>
      </c>
    </row>
    <row r="98" customFormat="false" ht="13" hidden="false" customHeight="false" outlineLevel="0" collapsed="false">
      <c r="A98" s="4" t="s">
        <v>145</v>
      </c>
      <c r="B98" s="4" t="s">
        <v>5</v>
      </c>
      <c r="C98" s="4" t="n">
        <v>0.486</v>
      </c>
      <c r="D98" s="5" t="n">
        <v>0.955</v>
      </c>
    </row>
    <row r="99" customFormat="false" ht="13" hidden="false" customHeight="false" outlineLevel="0" collapsed="false">
      <c r="A99" s="4" t="s">
        <v>146</v>
      </c>
      <c r="B99" s="4" t="s">
        <v>147</v>
      </c>
      <c r="C99" s="4" t="n">
        <v>0.333</v>
      </c>
      <c r="D99" s="5" t="n">
        <v>0.81</v>
      </c>
    </row>
    <row r="100" customFormat="false" ht="13" hidden="false" customHeight="false" outlineLevel="0" collapsed="false">
      <c r="A100" s="6" t="s">
        <v>148</v>
      </c>
      <c r="B100" s="4" t="s">
        <v>5</v>
      </c>
      <c r="C100" s="7" t="n">
        <v>1.175</v>
      </c>
      <c r="D100" s="8" t="n">
        <v>1.532</v>
      </c>
    </row>
    <row r="101" customFormat="false" ht="13" hidden="false" customHeight="false" outlineLevel="0" collapsed="false">
      <c r="A101" s="4" t="s">
        <v>149</v>
      </c>
      <c r="B101" s="4" t="s">
        <v>150</v>
      </c>
      <c r="C101" s="4" t="n">
        <v>0.688</v>
      </c>
      <c r="D101" s="5" t="n">
        <v>1.735</v>
      </c>
    </row>
    <row r="102" customFormat="false" ht="13" hidden="false" customHeight="false" outlineLevel="0" collapsed="false">
      <c r="A102" s="6" t="s">
        <v>151</v>
      </c>
      <c r="B102" s="4" t="s">
        <v>15</v>
      </c>
      <c r="C102" s="4" t="n">
        <v>0.612</v>
      </c>
      <c r="D102" s="8" t="n">
        <v>0.847</v>
      </c>
    </row>
    <row r="103" customFormat="false" ht="13" hidden="false" customHeight="false" outlineLevel="0" collapsed="false">
      <c r="A103" s="6" t="s">
        <v>152</v>
      </c>
      <c r="B103" s="4" t="s">
        <v>153</v>
      </c>
      <c r="C103" s="7" t="n">
        <v>1.062</v>
      </c>
      <c r="D103" s="8" t="n">
        <v>1.266</v>
      </c>
    </row>
    <row r="104" customFormat="false" ht="13" hidden="false" customHeight="false" outlineLevel="0" collapsed="false">
      <c r="A104" s="6" t="s">
        <v>154</v>
      </c>
      <c r="B104" s="4" t="s">
        <v>15</v>
      </c>
      <c r="C104" s="4" t="n">
        <v>0.579</v>
      </c>
      <c r="D104" s="8" t="n">
        <v>0.819</v>
      </c>
    </row>
    <row r="105" customFormat="false" ht="13" hidden="false" customHeight="false" outlineLevel="0" collapsed="false">
      <c r="A105" s="4" t="s">
        <v>155</v>
      </c>
      <c r="B105" s="4" t="s">
        <v>15</v>
      </c>
      <c r="C105" s="4" t="n">
        <v>0.418</v>
      </c>
      <c r="D105" s="5" t="n">
        <v>1.048</v>
      </c>
    </row>
    <row r="106" customFormat="false" ht="13" hidden="false" customHeight="false" outlineLevel="0" collapsed="false">
      <c r="A106" s="4" t="s">
        <v>156</v>
      </c>
      <c r="B106" s="4" t="s">
        <v>15</v>
      </c>
      <c r="C106" s="4" t="n">
        <v>0.13</v>
      </c>
      <c r="D106" s="5" t="n">
        <v>0.801</v>
      </c>
    </row>
    <row r="107" customFormat="false" ht="13" hidden="false" customHeight="false" outlineLevel="0" collapsed="false">
      <c r="A107" s="4" t="s">
        <v>157</v>
      </c>
      <c r="B107" s="4" t="s">
        <v>15</v>
      </c>
      <c r="C107" s="4" t="n">
        <v>0.273</v>
      </c>
      <c r="D107" s="5" t="n">
        <v>0.829</v>
      </c>
    </row>
    <row r="108" customFormat="false" ht="13" hidden="false" customHeight="false" outlineLevel="0" collapsed="false">
      <c r="A108" s="4" t="s">
        <v>158</v>
      </c>
      <c r="B108" s="4" t="s">
        <v>15</v>
      </c>
      <c r="C108" s="4" t="n">
        <v>0.572</v>
      </c>
      <c r="D108" s="5" t="n">
        <v>0.925</v>
      </c>
    </row>
    <row r="109" customFormat="false" ht="13" hidden="false" customHeight="false" outlineLevel="0" collapsed="false">
      <c r="A109" s="4" t="s">
        <v>159</v>
      </c>
      <c r="B109" s="4" t="s">
        <v>15</v>
      </c>
      <c r="C109" s="4" t="n">
        <v>0.542</v>
      </c>
      <c r="D109" s="5" t="n">
        <v>0.817</v>
      </c>
    </row>
    <row r="110" customFormat="false" ht="13" hidden="false" customHeight="false" outlineLevel="0" collapsed="false">
      <c r="A110" s="6" t="s">
        <v>160</v>
      </c>
      <c r="B110" s="4" t="s">
        <v>161</v>
      </c>
      <c r="C110" s="4" t="n">
        <v>0.616</v>
      </c>
      <c r="D110" s="8" t="n">
        <v>0.881</v>
      </c>
    </row>
    <row r="111" customFormat="false" ht="13" hidden="false" customHeight="false" outlineLevel="0" collapsed="false">
      <c r="A111" s="4" t="s">
        <v>162</v>
      </c>
      <c r="B111" s="4" t="s">
        <v>15</v>
      </c>
      <c r="C111" s="4" t="n">
        <v>0.433</v>
      </c>
      <c r="D111" s="5" t="n">
        <v>0.866</v>
      </c>
    </row>
    <row r="112" customFormat="false" ht="13" hidden="false" customHeight="false" outlineLevel="0" collapsed="false">
      <c r="A112" s="4" t="s">
        <v>163</v>
      </c>
      <c r="B112" s="4" t="s">
        <v>15</v>
      </c>
      <c r="C112" s="4" t="n">
        <v>0.16</v>
      </c>
      <c r="D112" s="5" t="n">
        <v>1.03</v>
      </c>
    </row>
    <row r="113" customFormat="false" ht="13" hidden="false" customHeight="false" outlineLevel="0" collapsed="false">
      <c r="A113" s="6" t="s">
        <v>164</v>
      </c>
      <c r="B113" s="4" t="s">
        <v>15</v>
      </c>
      <c r="C113" s="4" t="n">
        <v>0.683</v>
      </c>
      <c r="D113" s="8" t="n">
        <v>0.893</v>
      </c>
    </row>
    <row r="114" customFormat="false" ht="13" hidden="false" customHeight="false" outlineLevel="0" collapsed="false">
      <c r="A114" s="6" t="s">
        <v>165</v>
      </c>
      <c r="B114" s="4" t="s">
        <v>15</v>
      </c>
      <c r="C114" s="4" t="n">
        <v>0.657</v>
      </c>
      <c r="D114" s="8" t="n">
        <v>0.82</v>
      </c>
    </row>
    <row r="115" customFormat="false" ht="13" hidden="false" customHeight="false" outlineLevel="0" collapsed="false">
      <c r="A115" s="4" t="s">
        <v>166</v>
      </c>
      <c r="B115" s="4" t="s">
        <v>15</v>
      </c>
      <c r="C115" s="4" t="n">
        <v>0.044</v>
      </c>
      <c r="D115" s="5" t="n">
        <v>0.809</v>
      </c>
    </row>
    <row r="116" customFormat="false" ht="13" hidden="false" customHeight="false" outlineLevel="0" collapsed="false">
      <c r="A116" s="4" t="s">
        <v>167</v>
      </c>
      <c r="B116" s="4" t="s">
        <v>26</v>
      </c>
      <c r="C116" s="4" t="n">
        <v>0.469</v>
      </c>
      <c r="D116" s="5" t="n">
        <v>0.806</v>
      </c>
    </row>
    <row r="117" customFormat="false" ht="13" hidden="false" customHeight="false" outlineLevel="0" collapsed="false">
      <c r="A117" s="6" t="s">
        <v>168</v>
      </c>
      <c r="B117" s="4" t="s">
        <v>169</v>
      </c>
      <c r="C117" s="4" t="n">
        <v>0.783</v>
      </c>
      <c r="D117" s="8" t="n">
        <v>1.047</v>
      </c>
    </row>
    <row r="118" customFormat="false" ht="13" hidden="false" customHeight="false" outlineLevel="0" collapsed="false">
      <c r="A118" s="4" t="s">
        <v>170</v>
      </c>
      <c r="B118" s="4" t="s">
        <v>171</v>
      </c>
      <c r="C118" s="4" t="n">
        <v>0.74</v>
      </c>
      <c r="D118" s="5" t="n">
        <v>0.844</v>
      </c>
    </row>
    <row r="119" customFormat="false" ht="13" hidden="false" customHeight="false" outlineLevel="0" collapsed="false">
      <c r="A119" s="6" t="s">
        <v>172</v>
      </c>
      <c r="B119" s="4" t="s">
        <v>15</v>
      </c>
      <c r="C119" s="7" t="n">
        <v>0.917</v>
      </c>
      <c r="D119" s="8" t="n">
        <v>0.904</v>
      </c>
    </row>
    <row r="120" customFormat="false" ht="13" hidden="false" customHeight="false" outlineLevel="0" collapsed="false">
      <c r="A120" s="6" t="s">
        <v>173</v>
      </c>
      <c r="B120" s="4" t="s">
        <v>15</v>
      </c>
      <c r="C120" s="4" t="n">
        <v>0.635</v>
      </c>
      <c r="D120" s="8" t="n">
        <v>1.021</v>
      </c>
    </row>
    <row r="121" customFormat="false" ht="13" hidden="false" customHeight="false" outlineLevel="0" collapsed="false">
      <c r="A121" s="6" t="s">
        <v>174</v>
      </c>
      <c r="B121" s="4" t="s">
        <v>15</v>
      </c>
      <c r="C121" s="4" t="n">
        <v>0.768</v>
      </c>
      <c r="D121" s="8" t="n">
        <v>1.116</v>
      </c>
    </row>
    <row r="122" customFormat="false" ht="13" hidden="false" customHeight="false" outlineLevel="0" collapsed="false">
      <c r="A122" s="4" t="s">
        <v>175</v>
      </c>
      <c r="B122" s="4" t="s">
        <v>176</v>
      </c>
      <c r="C122" s="4" t="n">
        <v>0.741</v>
      </c>
      <c r="D122" s="5" t="n">
        <v>1.033</v>
      </c>
    </row>
    <row r="123" customFormat="false" ht="13" hidden="false" customHeight="false" outlineLevel="0" collapsed="false">
      <c r="A123" s="6" t="s">
        <v>177</v>
      </c>
      <c r="B123" s="4" t="s">
        <v>15</v>
      </c>
      <c r="C123" s="7" t="n">
        <v>0.878</v>
      </c>
      <c r="D123" s="8" t="n">
        <v>1.057</v>
      </c>
    </row>
    <row r="124" customFormat="false" ht="13" hidden="false" customHeight="false" outlineLevel="0" collapsed="false">
      <c r="A124" s="6" t="s">
        <v>178</v>
      </c>
      <c r="B124" s="4" t="s">
        <v>15</v>
      </c>
      <c r="C124" s="7" t="n">
        <v>0.867</v>
      </c>
      <c r="D124" s="8" t="n">
        <v>0.852</v>
      </c>
    </row>
    <row r="125" customFormat="false" ht="13" hidden="false" customHeight="false" outlineLevel="0" collapsed="false">
      <c r="A125" s="4" t="s">
        <v>179</v>
      </c>
      <c r="B125" s="4" t="s">
        <v>15</v>
      </c>
      <c r="C125" s="4" t="n">
        <v>0.527</v>
      </c>
      <c r="D125" s="5" t="n">
        <v>0.93</v>
      </c>
    </row>
    <row r="126" customFormat="false" ht="13" hidden="false" customHeight="false" outlineLevel="0" collapsed="false">
      <c r="A126" s="4" t="s">
        <v>180</v>
      </c>
      <c r="B126" s="4" t="s">
        <v>15</v>
      </c>
      <c r="C126" s="4" t="n">
        <v>0.493</v>
      </c>
      <c r="D126" s="5" t="n">
        <v>0.986</v>
      </c>
    </row>
    <row r="127" customFormat="false" ht="13" hidden="false" customHeight="false" outlineLevel="0" collapsed="false">
      <c r="A127" s="6" t="s">
        <v>181</v>
      </c>
      <c r="B127" s="4" t="s">
        <v>15</v>
      </c>
      <c r="C127" s="4" t="n">
        <v>0.502</v>
      </c>
      <c r="D127" s="8" t="n">
        <v>0.894</v>
      </c>
    </row>
    <row r="128" customFormat="false" ht="13" hidden="false" customHeight="false" outlineLevel="0" collapsed="false">
      <c r="A128" s="4" t="s">
        <v>182</v>
      </c>
      <c r="B128" s="4" t="s">
        <v>15</v>
      </c>
      <c r="C128" s="4" t="n">
        <v>0.47</v>
      </c>
      <c r="D128" s="5" t="n">
        <v>0.891</v>
      </c>
    </row>
    <row r="129" customFormat="false" ht="13" hidden="false" customHeight="false" outlineLevel="0" collapsed="false">
      <c r="A129" s="4" t="s">
        <v>183</v>
      </c>
      <c r="B129" s="4" t="s">
        <v>15</v>
      </c>
      <c r="C129" s="4" t="n">
        <v>0.592</v>
      </c>
      <c r="D129" s="5" t="n">
        <v>0.989</v>
      </c>
    </row>
    <row r="130" customFormat="false" ht="13" hidden="false" customHeight="false" outlineLevel="0" collapsed="false">
      <c r="A130" s="4" t="s">
        <v>184</v>
      </c>
      <c r="B130" s="4" t="s">
        <v>15</v>
      </c>
      <c r="C130" s="4" t="n">
        <v>0.467</v>
      </c>
      <c r="D130" s="5" t="n">
        <v>1.05</v>
      </c>
    </row>
    <row r="131" customFormat="false" ht="13" hidden="false" customHeight="false" outlineLevel="0" collapsed="false">
      <c r="A131" s="4" t="s">
        <v>185</v>
      </c>
      <c r="B131" s="4" t="s">
        <v>15</v>
      </c>
      <c r="C131" s="4" t="n">
        <v>0.357</v>
      </c>
      <c r="D131" s="5" t="n">
        <v>0.911</v>
      </c>
    </row>
    <row r="132" customFormat="false" ht="13" hidden="false" customHeight="false" outlineLevel="0" collapsed="false">
      <c r="A132" s="4" t="s">
        <v>186</v>
      </c>
      <c r="B132" s="4" t="s">
        <v>15</v>
      </c>
      <c r="C132" s="4" t="n">
        <v>0.679</v>
      </c>
      <c r="D132" s="5" t="n">
        <v>1.499</v>
      </c>
    </row>
    <row r="133" customFormat="false" ht="13" hidden="false" customHeight="false" outlineLevel="0" collapsed="false">
      <c r="A133" s="6" t="s">
        <v>187</v>
      </c>
      <c r="B133" s="4" t="s">
        <v>15</v>
      </c>
      <c r="C133" s="4" t="n">
        <v>0.524</v>
      </c>
      <c r="D133" s="8" t="n">
        <v>0.934</v>
      </c>
    </row>
    <row r="134" customFormat="false" ht="13" hidden="false" customHeight="false" outlineLevel="0" collapsed="false">
      <c r="A134" s="4" t="s">
        <v>188</v>
      </c>
      <c r="B134" s="4" t="s">
        <v>15</v>
      </c>
      <c r="C134" s="4" t="n">
        <v>0.509</v>
      </c>
      <c r="D134" s="5" t="n">
        <v>1.115</v>
      </c>
    </row>
    <row r="135" customFormat="false" ht="13" hidden="false" customHeight="false" outlineLevel="0" collapsed="false">
      <c r="A135" s="6" t="s">
        <v>189</v>
      </c>
      <c r="B135" s="4" t="s">
        <v>15</v>
      </c>
      <c r="C135" s="7" t="n">
        <v>1.002</v>
      </c>
      <c r="D135" s="8" t="n">
        <v>1.477</v>
      </c>
    </row>
    <row r="136" customFormat="false" ht="13" hidden="false" customHeight="false" outlineLevel="0" collapsed="false">
      <c r="A136" s="4" t="s">
        <v>190</v>
      </c>
      <c r="B136" s="4" t="s">
        <v>15</v>
      </c>
      <c r="C136" s="4" t="n">
        <v>0.545</v>
      </c>
      <c r="D136" s="5" t="n">
        <v>1.053</v>
      </c>
    </row>
    <row r="137" customFormat="false" ht="13" hidden="false" customHeight="false" outlineLevel="0" collapsed="false">
      <c r="A137" s="4" t="s">
        <v>191</v>
      </c>
      <c r="B137" s="4" t="s">
        <v>192</v>
      </c>
      <c r="C137" s="4" t="n">
        <v>0.493</v>
      </c>
      <c r="D137" s="5" t="n">
        <v>0.983</v>
      </c>
    </row>
    <row r="138" customFormat="false" ht="13" hidden="false" customHeight="false" outlineLevel="0" collapsed="false">
      <c r="A138" s="6" t="s">
        <v>193</v>
      </c>
      <c r="B138" s="4" t="s">
        <v>15</v>
      </c>
      <c r="C138" s="4" t="n">
        <v>0.586</v>
      </c>
      <c r="D138" s="8" t="n">
        <v>0.804</v>
      </c>
    </row>
    <row r="139" customFormat="false" ht="26" hidden="false" customHeight="false" outlineLevel="0" collapsed="false">
      <c r="A139" s="6" t="s">
        <v>194</v>
      </c>
      <c r="B139" s="4" t="s">
        <v>195</v>
      </c>
      <c r="C139" s="7" t="n">
        <v>0.967</v>
      </c>
      <c r="D139" s="8" t="n">
        <v>1.313</v>
      </c>
    </row>
    <row r="140" customFormat="false" ht="13" hidden="false" customHeight="false" outlineLevel="0" collapsed="false">
      <c r="A140" s="6" t="s">
        <v>196</v>
      </c>
      <c r="B140" s="4" t="s">
        <v>15</v>
      </c>
      <c r="C140" s="4" t="n">
        <v>0.769</v>
      </c>
      <c r="D140" s="8" t="n">
        <v>1.044</v>
      </c>
    </row>
    <row r="141" customFormat="false" ht="13" hidden="false" customHeight="false" outlineLevel="0" collapsed="false">
      <c r="A141" s="4" t="s">
        <v>197</v>
      </c>
      <c r="B141" s="4" t="s">
        <v>198</v>
      </c>
      <c r="C141" s="7" t="n">
        <v>0.961</v>
      </c>
      <c r="D141" s="5" t="n">
        <v>0.926</v>
      </c>
    </row>
    <row r="142" customFormat="false" ht="13" hidden="false" customHeight="false" outlineLevel="0" collapsed="false">
      <c r="A142" s="4" t="s">
        <v>199</v>
      </c>
      <c r="B142" s="4" t="s">
        <v>5</v>
      </c>
      <c r="C142" s="4" t="n">
        <v>0.323</v>
      </c>
      <c r="D142" s="5" t="n">
        <v>0.812</v>
      </c>
    </row>
    <row r="143" customFormat="false" ht="13" hidden="false" customHeight="false" outlineLevel="0" collapsed="false">
      <c r="A143" s="6" t="s">
        <v>200</v>
      </c>
      <c r="B143" s="4" t="s">
        <v>15</v>
      </c>
      <c r="C143" s="7" t="n">
        <v>0.893</v>
      </c>
      <c r="D143" s="8" t="n">
        <v>1.032</v>
      </c>
    </row>
    <row r="144" customFormat="false" ht="13" hidden="false" customHeight="false" outlineLevel="0" collapsed="false">
      <c r="A144" s="6" t="s">
        <v>201</v>
      </c>
      <c r="B144" s="4" t="s">
        <v>15</v>
      </c>
      <c r="C144" s="4" t="n">
        <v>0.612</v>
      </c>
      <c r="D144" s="8" t="n">
        <v>1.213</v>
      </c>
    </row>
    <row r="145" customFormat="false" ht="13" hidden="false" customHeight="false" outlineLevel="0" collapsed="false">
      <c r="A145" s="4" t="s">
        <v>202</v>
      </c>
      <c r="B145" s="4" t="s">
        <v>15</v>
      </c>
      <c r="C145" s="4" t="n">
        <v>0.784</v>
      </c>
      <c r="D145" s="5" t="n">
        <v>1.108</v>
      </c>
    </row>
    <row r="146" customFormat="false" ht="13" hidden="false" customHeight="false" outlineLevel="0" collapsed="false">
      <c r="A146" s="4" t="s">
        <v>203</v>
      </c>
      <c r="B146" s="4" t="s">
        <v>15</v>
      </c>
      <c r="C146" s="4" t="n">
        <v>0.269</v>
      </c>
      <c r="D146" s="5" t="n">
        <v>1.165</v>
      </c>
    </row>
    <row r="147" customFormat="false" ht="13" hidden="false" customHeight="false" outlineLevel="0" collapsed="false">
      <c r="A147" s="4" t="s">
        <v>204</v>
      </c>
      <c r="B147" s="4" t="s">
        <v>15</v>
      </c>
      <c r="C147" s="7" t="n">
        <v>0.978</v>
      </c>
      <c r="D147" s="5" t="n">
        <v>1.43</v>
      </c>
    </row>
    <row r="148" customFormat="false" ht="13" hidden="false" customHeight="false" outlineLevel="0" collapsed="false">
      <c r="A148" s="4" t="s">
        <v>205</v>
      </c>
      <c r="B148" s="4" t="s">
        <v>206</v>
      </c>
      <c r="C148" s="4" t="n">
        <v>0.299</v>
      </c>
      <c r="D148" s="5" t="n">
        <v>0.995</v>
      </c>
    </row>
    <row r="149" customFormat="false" ht="13" hidden="false" customHeight="false" outlineLevel="0" collapsed="false">
      <c r="A149" s="6" t="s">
        <v>207</v>
      </c>
      <c r="B149" s="4" t="s">
        <v>15</v>
      </c>
      <c r="C149" s="7" t="n">
        <v>0.884</v>
      </c>
      <c r="D149" s="8" t="n">
        <v>1.378</v>
      </c>
    </row>
    <row r="150" customFormat="false" ht="13" hidden="false" customHeight="false" outlineLevel="0" collapsed="false">
      <c r="A150" s="4" t="s">
        <v>208</v>
      </c>
      <c r="B150" s="4" t="s">
        <v>209</v>
      </c>
      <c r="C150" s="4" t="n">
        <v>0.447</v>
      </c>
      <c r="D150" s="5" t="n">
        <v>1.037</v>
      </c>
    </row>
    <row r="151" customFormat="false" ht="13" hidden="false" customHeight="false" outlineLevel="0" collapsed="false">
      <c r="A151" s="6" t="s">
        <v>210</v>
      </c>
      <c r="B151" s="4" t="s">
        <v>15</v>
      </c>
      <c r="C151" s="4" t="n">
        <v>0.666</v>
      </c>
      <c r="D151" s="8" t="n">
        <v>0.922</v>
      </c>
    </row>
    <row r="152" customFormat="false" ht="13" hidden="false" customHeight="false" outlineLevel="0" collapsed="false">
      <c r="A152" s="6" t="s">
        <v>211</v>
      </c>
      <c r="B152" s="4" t="s">
        <v>212</v>
      </c>
      <c r="C152" s="7" t="n">
        <v>1.005</v>
      </c>
      <c r="D152" s="8" t="n">
        <v>1.34</v>
      </c>
    </row>
    <row r="153" customFormat="false" ht="13" hidden="false" customHeight="false" outlineLevel="0" collapsed="false">
      <c r="A153" s="4" t="s">
        <v>213</v>
      </c>
      <c r="B153" s="4" t="s">
        <v>214</v>
      </c>
      <c r="C153" s="4" t="n">
        <v>0.508</v>
      </c>
      <c r="D153" s="5" t="n">
        <v>1.961</v>
      </c>
    </row>
    <row r="154" customFormat="false" ht="13" hidden="false" customHeight="false" outlineLevel="0" collapsed="false">
      <c r="A154" s="6" t="s">
        <v>215</v>
      </c>
      <c r="B154" s="4" t="s">
        <v>35</v>
      </c>
      <c r="C154" s="4" t="n">
        <v>0.611</v>
      </c>
      <c r="D154" s="8" t="n">
        <v>0.834</v>
      </c>
    </row>
    <row r="155" customFormat="false" ht="13" hidden="false" customHeight="false" outlineLevel="0" collapsed="false">
      <c r="A155" s="6" t="s">
        <v>216</v>
      </c>
      <c r="B155" s="4" t="s">
        <v>15</v>
      </c>
      <c r="C155" s="7" t="n">
        <v>0.871</v>
      </c>
      <c r="D155" s="8" t="n">
        <v>1.094</v>
      </c>
    </row>
    <row r="156" customFormat="false" ht="13" hidden="false" customHeight="false" outlineLevel="0" collapsed="false">
      <c r="A156" s="6" t="s">
        <v>217</v>
      </c>
      <c r="B156" s="4" t="s">
        <v>218</v>
      </c>
      <c r="C156" s="7" t="n">
        <v>1.075</v>
      </c>
      <c r="D156" s="8" t="n">
        <v>1.293</v>
      </c>
    </row>
    <row r="157" customFormat="false" ht="13" hidden="false" customHeight="false" outlineLevel="0" collapsed="false">
      <c r="A157" s="6" t="s">
        <v>219</v>
      </c>
      <c r="B157" s="4" t="s">
        <v>15</v>
      </c>
      <c r="C157" s="4" t="n">
        <v>0.702</v>
      </c>
      <c r="D157" s="8" t="n">
        <v>0.88</v>
      </c>
    </row>
    <row r="158" customFormat="false" ht="13" hidden="false" customHeight="false" outlineLevel="0" collapsed="false">
      <c r="A158" s="6" t="s">
        <v>220</v>
      </c>
      <c r="B158" s="4" t="s">
        <v>221</v>
      </c>
      <c r="C158" s="4" t="n">
        <v>0.504</v>
      </c>
      <c r="D158" s="8" t="n">
        <v>0.888</v>
      </c>
    </row>
    <row r="159" customFormat="false" ht="13" hidden="false" customHeight="false" outlineLevel="0" collapsed="false">
      <c r="A159" s="4" t="s">
        <v>222</v>
      </c>
      <c r="B159" s="4" t="s">
        <v>223</v>
      </c>
      <c r="C159" s="4" t="n">
        <v>0.302</v>
      </c>
      <c r="D159" s="5" t="n">
        <v>1.074</v>
      </c>
    </row>
    <row r="160" customFormat="false" ht="13" hidden="false" customHeight="false" outlineLevel="0" collapsed="false">
      <c r="A160" s="6" t="s">
        <v>224</v>
      </c>
      <c r="B160" s="4" t="s">
        <v>15</v>
      </c>
      <c r="C160" s="7" t="n">
        <v>1.015</v>
      </c>
      <c r="D160" s="8" t="n">
        <v>1.538</v>
      </c>
    </row>
    <row r="161" customFormat="false" ht="13" hidden="false" customHeight="false" outlineLevel="0" collapsed="false">
      <c r="A161" s="6" t="s">
        <v>225</v>
      </c>
      <c r="B161" s="4" t="s">
        <v>226</v>
      </c>
      <c r="C161" s="4" t="n">
        <v>0.588</v>
      </c>
      <c r="D161" s="8" t="n">
        <v>0.831</v>
      </c>
    </row>
    <row r="162" customFormat="false" ht="13" hidden="false" customHeight="false" outlineLevel="0" collapsed="false">
      <c r="A162" s="6" t="s">
        <v>227</v>
      </c>
      <c r="B162" s="4" t="s">
        <v>228</v>
      </c>
      <c r="C162" s="7" t="n">
        <v>0.88</v>
      </c>
      <c r="D162" s="8" t="n">
        <v>1.017</v>
      </c>
    </row>
    <row r="163" customFormat="false" ht="13" hidden="false" customHeight="false" outlineLevel="0" collapsed="false">
      <c r="A163" s="4" t="s">
        <v>229</v>
      </c>
      <c r="B163" s="4" t="s">
        <v>15</v>
      </c>
      <c r="C163" s="4" t="n">
        <v>0.59</v>
      </c>
      <c r="D163" s="5" t="n">
        <v>0.838</v>
      </c>
    </row>
    <row r="164" customFormat="false" ht="13" hidden="false" customHeight="false" outlineLevel="0" collapsed="false">
      <c r="A164" s="6" t="s">
        <v>230</v>
      </c>
      <c r="B164" s="4" t="s">
        <v>15</v>
      </c>
      <c r="C164" s="4" t="n">
        <v>0.699</v>
      </c>
      <c r="D164" s="8" t="n">
        <v>0.888</v>
      </c>
    </row>
    <row r="165" customFormat="false" ht="13" hidden="false" customHeight="false" outlineLevel="0" collapsed="false">
      <c r="A165" s="4" t="s">
        <v>231</v>
      </c>
      <c r="B165" s="4" t="s">
        <v>15</v>
      </c>
      <c r="C165" s="7" t="n">
        <v>1.304</v>
      </c>
      <c r="D165" s="5" t="n">
        <v>0.835</v>
      </c>
    </row>
    <row r="166" customFormat="false" ht="13" hidden="false" customHeight="false" outlineLevel="0" collapsed="false">
      <c r="A166" s="6" t="s">
        <v>232</v>
      </c>
      <c r="B166" s="4" t="s">
        <v>15</v>
      </c>
      <c r="C166" s="4" t="n">
        <v>0.667</v>
      </c>
      <c r="D166" s="8" t="n">
        <v>0.85</v>
      </c>
    </row>
    <row r="167" customFormat="false" ht="13" hidden="false" customHeight="false" outlineLevel="0" collapsed="false">
      <c r="A167" s="4" t="s">
        <v>233</v>
      </c>
      <c r="B167" s="4" t="s">
        <v>234</v>
      </c>
      <c r="C167" s="4" t="n">
        <v>-0.33</v>
      </c>
      <c r="D167" s="5" t="n">
        <v>1.027</v>
      </c>
    </row>
    <row r="168" customFormat="false" ht="13" hidden="false" customHeight="false" outlineLevel="0" collapsed="false">
      <c r="A168" s="4" t="s">
        <v>235</v>
      </c>
      <c r="B168" s="4" t="s">
        <v>5</v>
      </c>
      <c r="C168" s="7" t="n">
        <v>1.152</v>
      </c>
      <c r="D168" s="5" t="n">
        <v>1.122</v>
      </c>
    </row>
    <row r="169" customFormat="false" ht="13" hidden="false" customHeight="false" outlineLevel="0" collapsed="false">
      <c r="A169" s="4" t="s">
        <v>236</v>
      </c>
      <c r="B169" s="4" t="s">
        <v>5</v>
      </c>
      <c r="C169" s="4" t="n">
        <v>0.581</v>
      </c>
      <c r="D169" s="5" t="n">
        <v>0.838</v>
      </c>
    </row>
    <row r="170" customFormat="false" ht="13" hidden="false" customHeight="false" outlineLevel="0" collapsed="false">
      <c r="A170" s="4" t="s">
        <v>237</v>
      </c>
      <c r="B170" s="4" t="s">
        <v>238</v>
      </c>
      <c r="C170" s="4" t="n">
        <v>0.271</v>
      </c>
      <c r="D170" s="5" t="n">
        <v>0.811</v>
      </c>
    </row>
    <row r="171" customFormat="false" ht="13" hidden="false" customHeight="false" outlineLevel="0" collapsed="false">
      <c r="A171" s="4" t="s">
        <v>239</v>
      </c>
      <c r="B171" s="4" t="s">
        <v>5</v>
      </c>
      <c r="C171" s="4" t="n">
        <v>0.752</v>
      </c>
      <c r="D171" s="5" t="n">
        <v>1.545</v>
      </c>
    </row>
    <row r="172" customFormat="false" ht="13" hidden="false" customHeight="false" outlineLevel="0" collapsed="false">
      <c r="A172" s="6" t="s">
        <v>240</v>
      </c>
      <c r="B172" s="4" t="s">
        <v>5</v>
      </c>
      <c r="C172" s="7" t="n">
        <v>0.803</v>
      </c>
      <c r="D172" s="8" t="n">
        <v>1.144</v>
      </c>
    </row>
    <row r="173" customFormat="false" ht="13" hidden="false" customHeight="false" outlineLevel="0" collapsed="false">
      <c r="A173" s="4" t="s">
        <v>241</v>
      </c>
      <c r="B173" s="4" t="s">
        <v>242</v>
      </c>
      <c r="C173" s="7" t="n">
        <v>0.888</v>
      </c>
      <c r="D173" s="5" t="n">
        <v>0.909</v>
      </c>
    </row>
    <row r="174" customFormat="false" ht="13" hidden="false" customHeight="false" outlineLevel="0" collapsed="false">
      <c r="A174" s="6" t="s">
        <v>243</v>
      </c>
      <c r="B174" s="4" t="s">
        <v>244</v>
      </c>
      <c r="C174" s="7" t="n">
        <v>1.313</v>
      </c>
      <c r="D174" s="8" t="n">
        <v>1.818</v>
      </c>
    </row>
    <row r="175" customFormat="false" ht="13" hidden="false" customHeight="false" outlineLevel="0" collapsed="false">
      <c r="A175" s="4" t="s">
        <v>245</v>
      </c>
      <c r="B175" s="4" t="s">
        <v>15</v>
      </c>
      <c r="C175" s="4" t="n">
        <v>0.337</v>
      </c>
      <c r="D175" s="5" t="n">
        <v>1.298</v>
      </c>
    </row>
    <row r="176" customFormat="false" ht="13" hidden="false" customHeight="false" outlineLevel="0" collapsed="false">
      <c r="A176" s="6" t="s">
        <v>246</v>
      </c>
      <c r="B176" s="4" t="s">
        <v>5</v>
      </c>
      <c r="C176" s="7" t="n">
        <v>1.078</v>
      </c>
      <c r="D176" s="8" t="n">
        <v>1.222</v>
      </c>
    </row>
    <row r="177" customFormat="false" ht="13" hidden="false" customHeight="false" outlineLevel="0" collapsed="false">
      <c r="A177" s="6" t="s">
        <v>247</v>
      </c>
      <c r="B177" s="4" t="s">
        <v>248</v>
      </c>
      <c r="C177" s="4" t="n">
        <v>0.76</v>
      </c>
      <c r="D177" s="8" t="n">
        <v>0.8</v>
      </c>
    </row>
    <row r="178" customFormat="false" ht="13" hidden="false" customHeight="false" outlineLevel="0" collapsed="false">
      <c r="A178" s="4" t="s">
        <v>249</v>
      </c>
      <c r="B178" s="4" t="s">
        <v>250</v>
      </c>
      <c r="C178" s="4" t="n">
        <v>0.273</v>
      </c>
      <c r="D178" s="5" t="n">
        <v>1.073</v>
      </c>
    </row>
    <row r="179" customFormat="false" ht="13" hidden="false" customHeight="false" outlineLevel="0" collapsed="false">
      <c r="A179" s="6" t="s">
        <v>251</v>
      </c>
      <c r="B179" s="4" t="s">
        <v>5</v>
      </c>
      <c r="C179" s="7" t="n">
        <v>1.512</v>
      </c>
      <c r="D179" s="8" t="n">
        <v>2.067</v>
      </c>
    </row>
    <row r="180" customFormat="false" ht="13" hidden="false" customHeight="false" outlineLevel="0" collapsed="false">
      <c r="A180" s="4" t="s">
        <v>252</v>
      </c>
      <c r="B180" s="4" t="s">
        <v>5</v>
      </c>
      <c r="C180" s="4" t="n">
        <v>-0.187</v>
      </c>
      <c r="D180" s="5" t="n">
        <v>0.856</v>
      </c>
    </row>
    <row r="181" customFormat="false" ht="13" hidden="false" customHeight="false" outlineLevel="0" collapsed="false">
      <c r="A181" s="6" t="s">
        <v>253</v>
      </c>
      <c r="B181" s="4" t="s">
        <v>5</v>
      </c>
      <c r="C181" s="4" t="n">
        <v>0.558</v>
      </c>
      <c r="D181" s="8" t="n">
        <v>0.966</v>
      </c>
    </row>
    <row r="182" customFormat="false" ht="13" hidden="false" customHeight="false" outlineLevel="0" collapsed="false">
      <c r="A182" s="4" t="s">
        <v>254</v>
      </c>
      <c r="B182" s="4" t="s">
        <v>5</v>
      </c>
      <c r="C182" s="4" t="n">
        <v>0.184</v>
      </c>
      <c r="D182" s="5" t="n">
        <v>1.072</v>
      </c>
    </row>
    <row r="183" customFormat="false" ht="13" hidden="false" customHeight="false" outlineLevel="0" collapsed="false">
      <c r="A183" s="4" t="s">
        <v>255</v>
      </c>
      <c r="B183" s="4" t="s">
        <v>5</v>
      </c>
      <c r="C183" s="4" t="n">
        <v>0.313</v>
      </c>
      <c r="D183" s="5" t="n">
        <v>0.959</v>
      </c>
    </row>
    <row r="184" customFormat="false" ht="13" hidden="false" customHeight="false" outlineLevel="0" collapsed="false">
      <c r="A184" s="4" t="s">
        <v>256</v>
      </c>
      <c r="B184" s="4" t="s">
        <v>5</v>
      </c>
      <c r="C184" s="7" t="n">
        <v>0.971</v>
      </c>
      <c r="D184" s="5" t="n">
        <v>1.02</v>
      </c>
    </row>
    <row r="185" customFormat="false" ht="13" hidden="false" customHeight="false" outlineLevel="0" collapsed="false">
      <c r="A185" s="4" t="s">
        <v>257</v>
      </c>
      <c r="B185" s="4" t="s">
        <v>5</v>
      </c>
      <c r="C185" s="4" t="n">
        <v>0.226</v>
      </c>
      <c r="D185" s="5" t="n">
        <v>0.884</v>
      </c>
    </row>
    <row r="186" customFormat="false" ht="13" hidden="false" customHeight="false" outlineLevel="0" collapsed="false">
      <c r="A186" s="4" t="s">
        <v>258</v>
      </c>
      <c r="B186" s="4" t="s">
        <v>259</v>
      </c>
      <c r="C186" s="4" t="n">
        <v>0.235</v>
      </c>
      <c r="D186" s="5" t="n">
        <v>0.904</v>
      </c>
    </row>
    <row r="187" customFormat="false" ht="13" hidden="false" customHeight="false" outlineLevel="0" collapsed="false">
      <c r="A187" s="6" t="s">
        <v>260</v>
      </c>
      <c r="B187" s="4" t="s">
        <v>5</v>
      </c>
      <c r="C187" s="4" t="n">
        <v>0.761</v>
      </c>
      <c r="D187" s="8" t="n">
        <v>0.866</v>
      </c>
    </row>
    <row r="188" customFormat="false" ht="13" hidden="false" customHeight="false" outlineLevel="0" collapsed="false">
      <c r="A188" s="4" t="s">
        <v>261</v>
      </c>
      <c r="B188" s="4" t="s">
        <v>35</v>
      </c>
      <c r="C188" s="4" t="n">
        <v>0.337</v>
      </c>
      <c r="D188" s="5" t="n">
        <v>1.643</v>
      </c>
    </row>
    <row r="189" customFormat="false" ht="13" hidden="false" customHeight="false" outlineLevel="0" collapsed="false">
      <c r="A189" s="4" t="s">
        <v>262</v>
      </c>
      <c r="B189" s="4" t="s">
        <v>263</v>
      </c>
      <c r="C189" s="4" t="n">
        <v>0.742</v>
      </c>
      <c r="D189" s="5" t="n">
        <v>1.103</v>
      </c>
    </row>
    <row r="190" customFormat="false" ht="13" hidden="false" customHeight="false" outlineLevel="0" collapsed="false">
      <c r="A190" s="6" t="s">
        <v>264</v>
      </c>
      <c r="B190" s="4" t="s">
        <v>265</v>
      </c>
      <c r="C190" s="4" t="n">
        <v>0.79</v>
      </c>
      <c r="D190" s="8" t="n">
        <v>1.046</v>
      </c>
    </row>
    <row r="191" customFormat="false" ht="26" hidden="false" customHeight="false" outlineLevel="0" collapsed="false">
      <c r="A191" s="6" t="s">
        <v>266</v>
      </c>
      <c r="B191" s="4" t="s">
        <v>267</v>
      </c>
      <c r="C191" s="7" t="n">
        <v>0.923</v>
      </c>
      <c r="D191" s="8" t="n">
        <v>1.87</v>
      </c>
    </row>
    <row r="192" customFormat="false" ht="13" hidden="false" customHeight="false" outlineLevel="0" collapsed="false">
      <c r="A192" s="4" t="s">
        <v>268</v>
      </c>
      <c r="B192" s="4" t="s">
        <v>269</v>
      </c>
      <c r="C192" s="7" t="n">
        <v>0.998</v>
      </c>
      <c r="D192" s="5" t="n">
        <v>1.268</v>
      </c>
    </row>
    <row r="193" customFormat="false" ht="13" hidden="false" customHeight="false" outlineLevel="0" collapsed="false">
      <c r="A193" s="6" t="s">
        <v>270</v>
      </c>
      <c r="B193" s="4" t="s">
        <v>5</v>
      </c>
      <c r="C193" s="4" t="n">
        <v>0.589</v>
      </c>
      <c r="D193" s="8" t="n">
        <v>0.823</v>
      </c>
    </row>
    <row r="194" customFormat="false" ht="13" hidden="false" customHeight="false" outlineLevel="0" collapsed="false">
      <c r="A194" s="4" t="s">
        <v>271</v>
      </c>
      <c r="B194" s="4" t="s">
        <v>5</v>
      </c>
      <c r="C194" s="4" t="n">
        <v>0.501</v>
      </c>
      <c r="D194" s="5" t="n">
        <v>1.282</v>
      </c>
    </row>
    <row r="195" customFormat="false" ht="13" hidden="false" customHeight="false" outlineLevel="0" collapsed="false">
      <c r="A195" s="4" t="s">
        <v>272</v>
      </c>
      <c r="B195" s="4" t="s">
        <v>273</v>
      </c>
      <c r="C195" s="4" t="n">
        <v>0.398</v>
      </c>
      <c r="D195" s="5" t="n">
        <v>0.943</v>
      </c>
    </row>
    <row r="196" customFormat="false" ht="13" hidden="false" customHeight="false" outlineLevel="0" collapsed="false">
      <c r="A196" s="4" t="s">
        <v>274</v>
      </c>
      <c r="B196" s="4" t="s">
        <v>5</v>
      </c>
      <c r="C196" s="4" t="n">
        <v>0.53</v>
      </c>
      <c r="D196" s="5" t="n">
        <v>1.043</v>
      </c>
    </row>
    <row r="197" customFormat="false" ht="13" hidden="false" customHeight="false" outlineLevel="0" collapsed="false">
      <c r="A197" s="4" t="s">
        <v>275</v>
      </c>
      <c r="B197" s="4" t="s">
        <v>276</v>
      </c>
      <c r="C197" s="4" t="n">
        <v>0.356</v>
      </c>
      <c r="D197" s="5" t="n">
        <v>0.862</v>
      </c>
    </row>
    <row r="198" customFormat="false" ht="13" hidden="false" customHeight="false" outlineLevel="0" collapsed="false">
      <c r="A198" s="6" t="s">
        <v>277</v>
      </c>
      <c r="B198" s="4" t="s">
        <v>5</v>
      </c>
      <c r="C198" s="7" t="n">
        <v>0.942</v>
      </c>
      <c r="D198" s="8" t="n">
        <v>1.011</v>
      </c>
    </row>
    <row r="199" customFormat="false" ht="13" hidden="false" customHeight="false" outlineLevel="0" collapsed="false">
      <c r="A199" s="6" t="s">
        <v>278</v>
      </c>
      <c r="B199" s="4" t="s">
        <v>279</v>
      </c>
      <c r="C199" s="4" t="n">
        <v>0.651</v>
      </c>
      <c r="D199" s="8" t="n">
        <v>1.095</v>
      </c>
    </row>
    <row r="200" customFormat="false" ht="13" hidden="false" customHeight="false" outlineLevel="0" collapsed="false">
      <c r="A200" s="4" t="s">
        <v>280</v>
      </c>
      <c r="B200" s="4" t="s">
        <v>5</v>
      </c>
      <c r="C200" s="7" t="n">
        <v>1.283</v>
      </c>
      <c r="D200" s="5" t="n">
        <v>0.906</v>
      </c>
    </row>
    <row r="201" customFormat="false" ht="13" hidden="false" customHeight="false" outlineLevel="0" collapsed="false">
      <c r="A201" s="6" t="s">
        <v>281</v>
      </c>
      <c r="B201" s="4" t="s">
        <v>282</v>
      </c>
      <c r="C201" s="4" t="n">
        <v>0.54</v>
      </c>
      <c r="D201" s="8" t="n">
        <v>0.915</v>
      </c>
    </row>
    <row r="202" customFormat="false" ht="13" hidden="false" customHeight="false" outlineLevel="0" collapsed="false">
      <c r="A202" s="6" t="s">
        <v>283</v>
      </c>
      <c r="B202" s="4" t="s">
        <v>284</v>
      </c>
      <c r="C202" s="4" t="n">
        <v>0.471</v>
      </c>
      <c r="D202" s="8" t="n">
        <v>1.013</v>
      </c>
    </row>
    <row r="203" customFormat="false" ht="13" hidden="false" customHeight="false" outlineLevel="0" collapsed="false">
      <c r="A203" s="4" t="s">
        <v>285</v>
      </c>
      <c r="B203" s="4" t="s">
        <v>286</v>
      </c>
      <c r="C203" s="4" t="n">
        <v>0.528</v>
      </c>
      <c r="D203" s="5" t="n">
        <v>0.861</v>
      </c>
    </row>
    <row r="204" customFormat="false" ht="13" hidden="false" customHeight="false" outlineLevel="0" collapsed="false">
      <c r="A204" s="4" t="s">
        <v>287</v>
      </c>
      <c r="B204" s="4" t="s">
        <v>5</v>
      </c>
      <c r="C204" s="4" t="n">
        <v>0.333</v>
      </c>
      <c r="D204" s="5" t="n">
        <v>0.937</v>
      </c>
    </row>
    <row r="205" customFormat="false" ht="13" hidden="false" customHeight="false" outlineLevel="0" collapsed="false">
      <c r="A205" s="4" t="s">
        <v>288</v>
      </c>
      <c r="B205" s="4" t="s">
        <v>5</v>
      </c>
      <c r="C205" s="4" t="n">
        <v>0.525</v>
      </c>
      <c r="D205" s="5" t="n">
        <v>0.939</v>
      </c>
    </row>
    <row r="206" customFormat="false" ht="13" hidden="false" customHeight="false" outlineLevel="0" collapsed="false">
      <c r="A206" s="4" t="s">
        <v>289</v>
      </c>
      <c r="B206" s="4" t="s">
        <v>290</v>
      </c>
      <c r="C206" s="4" t="n">
        <v>0.256</v>
      </c>
      <c r="D206" s="5" t="n">
        <v>1.046</v>
      </c>
    </row>
    <row r="207" customFormat="false" ht="13" hidden="false" customHeight="false" outlineLevel="0" collapsed="false">
      <c r="A207" s="4" t="s">
        <v>291</v>
      </c>
      <c r="B207" s="4" t="s">
        <v>5</v>
      </c>
      <c r="C207" s="4" t="n">
        <v>0.702</v>
      </c>
      <c r="D207" s="5" t="n">
        <v>1.017</v>
      </c>
    </row>
    <row r="208" customFormat="false" ht="13" hidden="false" customHeight="false" outlineLevel="0" collapsed="false">
      <c r="A208" s="4" t="s">
        <v>292</v>
      </c>
      <c r="B208" s="4" t="s">
        <v>5</v>
      </c>
      <c r="C208" s="4" t="n">
        <v>0.523</v>
      </c>
      <c r="D208" s="5" t="n">
        <v>0.846</v>
      </c>
    </row>
    <row r="209" customFormat="false" ht="13" hidden="false" customHeight="false" outlineLevel="0" collapsed="false">
      <c r="A209" s="4" t="s">
        <v>293</v>
      </c>
      <c r="B209" s="4" t="s">
        <v>5</v>
      </c>
      <c r="C209" s="4" t="n">
        <v>0.512</v>
      </c>
      <c r="D209" s="5" t="n">
        <v>0.906</v>
      </c>
    </row>
    <row r="210" customFormat="false" ht="13" hidden="false" customHeight="false" outlineLevel="0" collapsed="false">
      <c r="A210" s="4" t="s">
        <v>294</v>
      </c>
      <c r="B210" s="4" t="s">
        <v>5</v>
      </c>
      <c r="C210" s="4" t="n">
        <v>0.259</v>
      </c>
      <c r="D210" s="5" t="n">
        <v>1.086</v>
      </c>
    </row>
    <row r="211" customFormat="false" ht="13" hidden="false" customHeight="false" outlineLevel="0" collapsed="false">
      <c r="A211" s="4" t="s">
        <v>295</v>
      </c>
      <c r="B211" s="4" t="s">
        <v>296</v>
      </c>
      <c r="C211" s="4" t="n">
        <v>0.427</v>
      </c>
      <c r="D211" s="5" t="n">
        <v>0.855</v>
      </c>
    </row>
    <row r="212" customFormat="false" ht="13" hidden="false" customHeight="false" outlineLevel="0" collapsed="false">
      <c r="A212" s="4" t="s">
        <v>297</v>
      </c>
      <c r="B212" s="4" t="s">
        <v>5</v>
      </c>
      <c r="C212" s="4" t="n">
        <v>0.714</v>
      </c>
      <c r="D212" s="5" t="n">
        <v>1.296</v>
      </c>
    </row>
    <row r="213" customFormat="false" ht="13" hidden="false" customHeight="false" outlineLevel="0" collapsed="false">
      <c r="A213" s="6" t="s">
        <v>298</v>
      </c>
      <c r="B213" s="4" t="s">
        <v>299</v>
      </c>
      <c r="C213" s="7" t="n">
        <v>0.944</v>
      </c>
      <c r="D213" s="8" t="n">
        <v>0.937</v>
      </c>
    </row>
    <row r="214" customFormat="false" ht="13" hidden="false" customHeight="false" outlineLevel="0" collapsed="false">
      <c r="A214" s="4" t="s">
        <v>300</v>
      </c>
      <c r="B214" s="4" t="s">
        <v>5</v>
      </c>
      <c r="C214" s="4" t="n">
        <v>0.479</v>
      </c>
      <c r="D214" s="5" t="n">
        <v>0.822</v>
      </c>
    </row>
    <row r="215" customFormat="false" ht="13" hidden="false" customHeight="false" outlineLevel="0" collapsed="false">
      <c r="A215" s="6" t="s">
        <v>301</v>
      </c>
      <c r="B215" s="4" t="s">
        <v>26</v>
      </c>
      <c r="C215" s="7" t="n">
        <v>0.825</v>
      </c>
      <c r="D215" s="8" t="n">
        <v>1.28</v>
      </c>
    </row>
    <row r="216" customFormat="false" ht="13" hidden="false" customHeight="false" outlineLevel="0" collapsed="false">
      <c r="A216" s="4" t="s">
        <v>302</v>
      </c>
      <c r="B216" s="4" t="s">
        <v>303</v>
      </c>
      <c r="C216" s="4" t="n">
        <v>0.687</v>
      </c>
      <c r="D216" s="5" t="n">
        <v>1.239</v>
      </c>
    </row>
    <row r="217" customFormat="false" ht="13" hidden="false" customHeight="false" outlineLevel="0" collapsed="false">
      <c r="A217" s="6" t="s">
        <v>304</v>
      </c>
      <c r="B217" s="4" t="s">
        <v>305</v>
      </c>
      <c r="C217" s="7" t="n">
        <v>0.889</v>
      </c>
      <c r="D217" s="8" t="n">
        <v>1.053</v>
      </c>
    </row>
    <row r="218" customFormat="false" ht="13" hidden="false" customHeight="false" outlineLevel="0" collapsed="false">
      <c r="A218" s="4" t="s">
        <v>306</v>
      </c>
      <c r="B218" s="4" t="s">
        <v>307</v>
      </c>
      <c r="C218" s="4" t="n">
        <v>0.144</v>
      </c>
      <c r="D218" s="5" t="n">
        <v>0.942</v>
      </c>
    </row>
    <row r="219" customFormat="false" ht="13" hidden="false" customHeight="false" outlineLevel="0" collapsed="false">
      <c r="A219" s="4" t="s">
        <v>308</v>
      </c>
      <c r="B219" s="4" t="s">
        <v>5</v>
      </c>
      <c r="C219" s="4" t="n">
        <v>0.144</v>
      </c>
      <c r="D219" s="5" t="n">
        <v>0.877</v>
      </c>
    </row>
    <row r="220" customFormat="false" ht="13" hidden="false" customHeight="false" outlineLevel="0" collapsed="false">
      <c r="A220" s="4" t="s">
        <v>309</v>
      </c>
      <c r="B220" s="4" t="s">
        <v>310</v>
      </c>
      <c r="C220" s="4" t="n">
        <v>0.63</v>
      </c>
      <c r="D220" s="5" t="n">
        <v>1.405</v>
      </c>
    </row>
    <row r="221" customFormat="false" ht="13" hidden="false" customHeight="false" outlineLevel="0" collapsed="false">
      <c r="A221" s="6" t="s">
        <v>311</v>
      </c>
      <c r="B221" s="4" t="s">
        <v>312</v>
      </c>
      <c r="C221" s="7" t="n">
        <v>0.865</v>
      </c>
      <c r="D221" s="8" t="n">
        <v>0.819</v>
      </c>
    </row>
    <row r="222" customFormat="false" ht="13" hidden="false" customHeight="false" outlineLevel="0" collapsed="false">
      <c r="A222" s="6" t="s">
        <v>313</v>
      </c>
      <c r="B222" s="4" t="s">
        <v>314</v>
      </c>
      <c r="C222" s="4" t="n">
        <v>0.552</v>
      </c>
      <c r="D222" s="8" t="n">
        <v>0.897</v>
      </c>
    </row>
    <row r="223" customFormat="false" ht="13" hidden="false" customHeight="false" outlineLevel="0" collapsed="false">
      <c r="A223" s="6" t="s">
        <v>315</v>
      </c>
      <c r="B223" s="4" t="s">
        <v>15</v>
      </c>
      <c r="C223" s="4" t="n">
        <v>0.714</v>
      </c>
      <c r="D223" s="8" t="n">
        <v>1.333</v>
      </c>
    </row>
    <row r="224" customFormat="false" ht="13" hidden="false" customHeight="false" outlineLevel="0" collapsed="false">
      <c r="A224" s="6" t="s">
        <v>316</v>
      </c>
      <c r="B224" s="4" t="s">
        <v>317</v>
      </c>
      <c r="C224" s="4" t="n">
        <v>0.648</v>
      </c>
      <c r="D224" s="8" t="n">
        <v>0.886</v>
      </c>
    </row>
    <row r="225" customFormat="false" ht="13" hidden="false" customHeight="false" outlineLevel="0" collapsed="false">
      <c r="A225" s="6" t="s">
        <v>318</v>
      </c>
      <c r="B225" s="4" t="s">
        <v>132</v>
      </c>
      <c r="C225" s="7" t="n">
        <v>0.884</v>
      </c>
      <c r="D225" s="8" t="n">
        <v>1.157</v>
      </c>
    </row>
    <row r="226" customFormat="false" ht="13" hidden="false" customHeight="false" outlineLevel="0" collapsed="false">
      <c r="A226" s="6" t="s">
        <v>319</v>
      </c>
      <c r="B226" s="4" t="s">
        <v>5</v>
      </c>
      <c r="C226" s="7" t="n">
        <v>0.805</v>
      </c>
      <c r="D226" s="8" t="n">
        <v>1.007</v>
      </c>
    </row>
    <row r="227" customFormat="false" ht="13" hidden="false" customHeight="false" outlineLevel="0" collapsed="false">
      <c r="A227" s="4" t="s">
        <v>320</v>
      </c>
      <c r="B227" s="4" t="s">
        <v>15</v>
      </c>
      <c r="C227" s="4" t="n">
        <v>0.458</v>
      </c>
      <c r="D227" s="5" t="n">
        <v>0.855</v>
      </c>
    </row>
    <row r="228" customFormat="false" ht="13" hidden="false" customHeight="false" outlineLevel="0" collapsed="false">
      <c r="A228" s="4" t="s">
        <v>321</v>
      </c>
      <c r="B228" s="4" t="s">
        <v>19</v>
      </c>
      <c r="C228" s="4" t="n">
        <v>0.243</v>
      </c>
      <c r="D228" s="5" t="n">
        <v>1.34</v>
      </c>
    </row>
    <row r="229" customFormat="false" ht="13" hidden="false" customHeight="false" outlineLevel="0" collapsed="false">
      <c r="A229" s="4" t="s">
        <v>322</v>
      </c>
      <c r="B229" s="4" t="s">
        <v>5</v>
      </c>
      <c r="C229" s="4" t="n">
        <v>0.664</v>
      </c>
      <c r="D229" s="5" t="n">
        <v>1.305</v>
      </c>
    </row>
    <row r="230" customFormat="false" ht="13" hidden="false" customHeight="false" outlineLevel="0" collapsed="false">
      <c r="A230" s="4" t="s">
        <v>323</v>
      </c>
      <c r="B230" s="4" t="s">
        <v>5</v>
      </c>
      <c r="C230" s="4" t="n">
        <v>0.492</v>
      </c>
      <c r="D230" s="5" t="n">
        <v>0.954</v>
      </c>
    </row>
    <row r="231" customFormat="false" ht="13" hidden="false" customHeight="false" outlineLevel="0" collapsed="false">
      <c r="A231" s="4" t="s">
        <v>324</v>
      </c>
      <c r="B231" s="4" t="s">
        <v>5</v>
      </c>
      <c r="C231" s="4" t="n">
        <v>0.665</v>
      </c>
      <c r="D231" s="5" t="n">
        <v>1.128</v>
      </c>
    </row>
    <row r="232" customFormat="false" ht="13" hidden="false" customHeight="false" outlineLevel="0" collapsed="false">
      <c r="A232" s="6" t="s">
        <v>325</v>
      </c>
      <c r="B232" s="4" t="s">
        <v>326</v>
      </c>
      <c r="C232" s="4" t="n">
        <v>0.413</v>
      </c>
      <c r="D232" s="8" t="n">
        <v>0.807</v>
      </c>
    </row>
    <row r="233" customFormat="false" ht="13" hidden="false" customHeight="false" outlineLevel="0" collapsed="false">
      <c r="A233" s="4" t="s">
        <v>327</v>
      </c>
      <c r="B233" s="4" t="s">
        <v>328</v>
      </c>
      <c r="C233" s="4" t="n">
        <v>0.631</v>
      </c>
      <c r="D233" s="5" t="n">
        <v>0.849</v>
      </c>
    </row>
    <row r="234" customFormat="false" ht="13" hidden="false" customHeight="false" outlineLevel="0" collapsed="false">
      <c r="A234" s="4" t="s">
        <v>329</v>
      </c>
      <c r="B234" s="4" t="s">
        <v>5</v>
      </c>
      <c r="C234" s="4" t="n">
        <v>0.03</v>
      </c>
      <c r="D234" s="5" t="n">
        <v>0.925</v>
      </c>
    </row>
    <row r="235" customFormat="false" ht="13" hidden="false" customHeight="false" outlineLevel="0" collapsed="false">
      <c r="A235" s="4" t="s">
        <v>330</v>
      </c>
      <c r="B235" s="4" t="s">
        <v>5</v>
      </c>
      <c r="C235" s="4" t="n">
        <v>0.252</v>
      </c>
      <c r="D235" s="5" t="n">
        <v>1.185</v>
      </c>
    </row>
    <row r="236" customFormat="false" ht="13" hidden="false" customHeight="false" outlineLevel="0" collapsed="false">
      <c r="A236" s="4" t="s">
        <v>331</v>
      </c>
      <c r="B236" s="4" t="s">
        <v>307</v>
      </c>
      <c r="C236" s="4" t="n">
        <v>0.222</v>
      </c>
      <c r="D236" s="5" t="n">
        <v>1.05</v>
      </c>
    </row>
    <row r="237" customFormat="false" ht="13" hidden="false" customHeight="false" outlineLevel="0" collapsed="false">
      <c r="A237" s="4" t="s">
        <v>332</v>
      </c>
      <c r="B237" s="4" t="s">
        <v>5</v>
      </c>
      <c r="C237" s="7" t="n">
        <v>0.814</v>
      </c>
      <c r="D237" s="5" t="n">
        <v>1.241</v>
      </c>
    </row>
    <row r="238" customFormat="false" ht="13" hidden="false" customHeight="false" outlineLevel="0" collapsed="false">
      <c r="A238" s="4" t="s">
        <v>333</v>
      </c>
      <c r="B238" s="4" t="s">
        <v>334</v>
      </c>
      <c r="C238" s="7" t="n">
        <v>1.94</v>
      </c>
      <c r="D238" s="5" t="n">
        <v>2.427</v>
      </c>
    </row>
    <row r="239" customFormat="false" ht="13" hidden="false" customHeight="false" outlineLevel="0" collapsed="false">
      <c r="A239" s="6" t="s">
        <v>335</v>
      </c>
      <c r="B239" s="4" t="s">
        <v>336</v>
      </c>
      <c r="C239" s="4" t="n">
        <v>0.329</v>
      </c>
      <c r="D239" s="8" t="n">
        <v>0.826</v>
      </c>
    </row>
    <row r="240" customFormat="false" ht="13" hidden="false" customHeight="false" outlineLevel="0" collapsed="false">
      <c r="A240" s="4" t="s">
        <v>337</v>
      </c>
      <c r="B240" s="4" t="s">
        <v>338</v>
      </c>
      <c r="C240" s="4" t="n">
        <v>0.124</v>
      </c>
      <c r="D240" s="5" t="n">
        <v>0.835</v>
      </c>
    </row>
    <row r="241" customFormat="false" ht="13" hidden="false" customHeight="false" outlineLevel="0" collapsed="false">
      <c r="A241" s="6" t="s">
        <v>339</v>
      </c>
      <c r="B241" s="4" t="s">
        <v>340</v>
      </c>
      <c r="C241" s="7" t="n">
        <v>1.349</v>
      </c>
      <c r="D241" s="8" t="n">
        <v>1.214</v>
      </c>
    </row>
    <row r="242" customFormat="false" ht="13" hidden="false" customHeight="false" outlineLevel="0" collapsed="false">
      <c r="A242" s="6" t="s">
        <v>341</v>
      </c>
      <c r="B242" s="4" t="s">
        <v>5</v>
      </c>
      <c r="C242" s="4" t="n">
        <v>0.531</v>
      </c>
      <c r="D242" s="8" t="n">
        <v>0.837</v>
      </c>
    </row>
    <row r="243" customFormat="false" ht="13" hidden="false" customHeight="false" outlineLevel="0" collapsed="false">
      <c r="A243" s="4" t="s">
        <v>342</v>
      </c>
      <c r="B243" s="4" t="s">
        <v>5</v>
      </c>
      <c r="C243" s="4" t="n">
        <v>0.358</v>
      </c>
      <c r="D243" s="5" t="n">
        <v>0.833</v>
      </c>
    </row>
    <row r="244" customFormat="false" ht="13" hidden="false" customHeight="false" outlineLevel="0" collapsed="false">
      <c r="A244" s="4" t="s">
        <v>343</v>
      </c>
      <c r="B244" s="4" t="s">
        <v>344</v>
      </c>
      <c r="C244" s="4" t="n">
        <v>0.637</v>
      </c>
      <c r="D244" s="5" t="n">
        <v>1.103</v>
      </c>
    </row>
    <row r="245" customFormat="false" ht="13" hidden="false" customHeight="false" outlineLevel="0" collapsed="false">
      <c r="A245" s="6" t="s">
        <v>345</v>
      </c>
      <c r="B245" s="4" t="s">
        <v>5</v>
      </c>
      <c r="C245" s="7" t="n">
        <v>1.081</v>
      </c>
      <c r="D245" s="8" t="n">
        <v>1.235</v>
      </c>
    </row>
    <row r="246" customFormat="false" ht="13" hidden="false" customHeight="false" outlineLevel="0" collapsed="false">
      <c r="A246" s="4" t="s">
        <v>346</v>
      </c>
      <c r="B246" s="4" t="s">
        <v>347</v>
      </c>
      <c r="C246" s="4" t="n">
        <v>-0.789</v>
      </c>
      <c r="D246" s="5" t="n">
        <v>-1.148</v>
      </c>
    </row>
    <row r="247" customFormat="false" ht="13" hidden="false" customHeight="false" outlineLevel="0" collapsed="false">
      <c r="A247" s="4" t="s">
        <v>348</v>
      </c>
      <c r="B247" s="4" t="s">
        <v>347</v>
      </c>
      <c r="C247" s="4" t="n">
        <v>-0.717</v>
      </c>
      <c r="D247" s="5" t="n">
        <v>-1.068</v>
      </c>
    </row>
    <row r="248" customFormat="false" ht="13" hidden="false" customHeight="false" outlineLevel="0" collapsed="false">
      <c r="A248" s="4" t="s">
        <v>349</v>
      </c>
      <c r="B248" s="4" t="s">
        <v>5</v>
      </c>
      <c r="C248" s="4" t="n">
        <v>-0.544</v>
      </c>
      <c r="D248" s="5" t="n">
        <v>-1.062</v>
      </c>
    </row>
    <row r="249" customFormat="false" ht="13" hidden="false" customHeight="false" outlineLevel="0" collapsed="false">
      <c r="A249" s="4" t="s">
        <v>350</v>
      </c>
      <c r="B249" s="4" t="s">
        <v>5</v>
      </c>
      <c r="C249" s="4" t="n">
        <v>-0.488</v>
      </c>
      <c r="D249" s="5" t="n">
        <v>-0.909</v>
      </c>
    </row>
    <row r="250" customFormat="false" ht="13" hidden="false" customHeight="false" outlineLevel="0" collapsed="false">
      <c r="A250" s="4" t="s">
        <v>351</v>
      </c>
      <c r="B250" s="4" t="s">
        <v>352</v>
      </c>
      <c r="C250" s="4" t="n">
        <v>-0.685</v>
      </c>
      <c r="D250" s="5" t="n">
        <v>-1.538</v>
      </c>
    </row>
    <row r="251" customFormat="false" ht="13" hidden="false" customHeight="false" outlineLevel="0" collapsed="false">
      <c r="A251" s="4" t="s">
        <v>353</v>
      </c>
      <c r="B251" s="4" t="s">
        <v>354</v>
      </c>
      <c r="C251" s="4" t="n">
        <v>-0.106</v>
      </c>
      <c r="D251" s="5" t="n">
        <v>-0.837</v>
      </c>
    </row>
    <row r="252" customFormat="false" ht="13" hidden="false" customHeight="false" outlineLevel="0" collapsed="false">
      <c r="A252" s="4" t="s">
        <v>355</v>
      </c>
      <c r="B252" s="4" t="s">
        <v>356</v>
      </c>
      <c r="C252" s="4" t="n">
        <v>-0.524</v>
      </c>
      <c r="D252" s="5" t="n">
        <v>-1.09</v>
      </c>
    </row>
    <row r="253" customFormat="false" ht="13" hidden="false" customHeight="false" outlineLevel="0" collapsed="false">
      <c r="A253" s="4" t="s">
        <v>357</v>
      </c>
      <c r="B253" s="4" t="s">
        <v>5</v>
      </c>
      <c r="C253" s="4" t="n">
        <v>-0.28</v>
      </c>
      <c r="D253" s="5" t="n">
        <v>-0.887</v>
      </c>
    </row>
    <row r="254" customFormat="false" ht="13" hidden="false" customHeight="false" outlineLevel="0" collapsed="false">
      <c r="A254" s="6" t="s">
        <v>358</v>
      </c>
      <c r="B254" s="4" t="s">
        <v>359</v>
      </c>
      <c r="C254" s="4" t="n">
        <v>-0.563</v>
      </c>
      <c r="D254" s="8" t="n">
        <v>-1.034</v>
      </c>
    </row>
    <row r="255" customFormat="false" ht="26" hidden="false" customHeight="false" outlineLevel="0" collapsed="false">
      <c r="A255" s="4" t="s">
        <v>360</v>
      </c>
      <c r="B255" s="4" t="s">
        <v>361</v>
      </c>
      <c r="C255" s="4" t="n">
        <v>-0.117</v>
      </c>
      <c r="D255" s="5" t="n">
        <v>-0.9</v>
      </c>
    </row>
    <row r="256" customFormat="false" ht="13" hidden="false" customHeight="false" outlineLevel="0" collapsed="false">
      <c r="A256" s="4" t="s">
        <v>362</v>
      </c>
      <c r="B256" s="4" t="s">
        <v>363</v>
      </c>
      <c r="C256" s="4" t="n">
        <v>-0.137</v>
      </c>
      <c r="D256" s="5" t="n">
        <v>-0.812</v>
      </c>
    </row>
    <row r="257" customFormat="false" ht="13" hidden="false" customHeight="false" outlineLevel="0" collapsed="false">
      <c r="A257" s="4" t="s">
        <v>364</v>
      </c>
      <c r="B257" s="4" t="s">
        <v>365</v>
      </c>
      <c r="C257" s="4" t="n">
        <v>-0.457</v>
      </c>
      <c r="D257" s="5" t="n">
        <v>-0.85</v>
      </c>
    </row>
    <row r="258" customFormat="false" ht="13" hidden="false" customHeight="false" outlineLevel="0" collapsed="false">
      <c r="A258" s="4" t="s">
        <v>366</v>
      </c>
      <c r="B258" s="4" t="s">
        <v>367</v>
      </c>
      <c r="C258" s="4" t="n">
        <v>0.215</v>
      </c>
      <c r="D258" s="5" t="n">
        <v>-1.34</v>
      </c>
    </row>
    <row r="259" customFormat="false" ht="13" hidden="false" customHeight="false" outlineLevel="0" collapsed="false">
      <c r="A259" s="4" t="s">
        <v>368</v>
      </c>
      <c r="B259" s="4" t="s">
        <v>369</v>
      </c>
      <c r="C259" s="4" t="n">
        <v>-0.377</v>
      </c>
      <c r="D259" s="5" t="n">
        <v>-0.826</v>
      </c>
    </row>
    <row r="260" customFormat="false" ht="13" hidden="false" customHeight="false" outlineLevel="0" collapsed="false">
      <c r="A260" s="4" t="s">
        <v>370</v>
      </c>
      <c r="B260" s="4" t="s">
        <v>5</v>
      </c>
      <c r="C260" s="4" t="n">
        <v>-0.408</v>
      </c>
      <c r="D260" s="5" t="n">
        <v>-0.823</v>
      </c>
    </row>
    <row r="261" customFormat="false" ht="13" hidden="false" customHeight="false" outlineLevel="0" collapsed="false">
      <c r="A261" s="4" t="s">
        <v>371</v>
      </c>
      <c r="B261" s="4" t="s">
        <v>372</v>
      </c>
      <c r="C261" s="4" t="n">
        <v>-0.568</v>
      </c>
      <c r="D261" s="5" t="n">
        <v>-1.003</v>
      </c>
    </row>
    <row r="262" customFormat="false" ht="13" hidden="false" customHeight="false" outlineLevel="0" collapsed="false">
      <c r="A262" s="4" t="s">
        <v>373</v>
      </c>
      <c r="B262" s="4" t="s">
        <v>374</v>
      </c>
      <c r="C262" s="4" t="n">
        <v>-0.112</v>
      </c>
      <c r="D262" s="5" t="n">
        <v>-1.34</v>
      </c>
    </row>
    <row r="263" customFormat="false" ht="13" hidden="false" customHeight="false" outlineLevel="0" collapsed="false">
      <c r="A263" s="4" t="s">
        <v>375</v>
      </c>
      <c r="B263" s="4" t="s">
        <v>376</v>
      </c>
      <c r="C263" s="4" t="n">
        <v>-0.094</v>
      </c>
      <c r="D263" s="5" t="n">
        <v>-1.289</v>
      </c>
    </row>
    <row r="264" customFormat="false" ht="13" hidden="false" customHeight="false" outlineLevel="0" collapsed="false">
      <c r="A264" s="4" t="s">
        <v>377</v>
      </c>
      <c r="B264" s="4" t="s">
        <v>28</v>
      </c>
      <c r="C264" s="4" t="n">
        <v>-0.497</v>
      </c>
      <c r="D264" s="5" t="n">
        <v>-0.849</v>
      </c>
    </row>
    <row r="265" customFormat="false" ht="13" hidden="false" customHeight="false" outlineLevel="0" collapsed="false">
      <c r="A265" s="4" t="s">
        <v>378</v>
      </c>
      <c r="B265" s="4" t="s">
        <v>379</v>
      </c>
      <c r="C265" s="10" t="n">
        <v>-0.84</v>
      </c>
      <c r="D265" s="5" t="n">
        <v>-1.377</v>
      </c>
    </row>
    <row r="266" customFormat="false" ht="13" hidden="false" customHeight="false" outlineLevel="0" collapsed="false">
      <c r="A266" s="4" t="s">
        <v>380</v>
      </c>
      <c r="B266" s="4" t="s">
        <v>5</v>
      </c>
      <c r="C266" s="4" t="n">
        <v>-0.173</v>
      </c>
      <c r="D266" s="5" t="n">
        <v>-0.988</v>
      </c>
    </row>
    <row r="267" customFormat="false" ht="13" hidden="false" customHeight="false" outlineLevel="0" collapsed="false">
      <c r="A267" s="6" t="s">
        <v>381</v>
      </c>
      <c r="B267" s="4" t="s">
        <v>382</v>
      </c>
      <c r="C267" s="4" t="n">
        <v>-0.638</v>
      </c>
      <c r="D267" s="8" t="n">
        <v>-0.904</v>
      </c>
    </row>
    <row r="268" customFormat="false" ht="13" hidden="false" customHeight="false" outlineLevel="0" collapsed="false">
      <c r="A268" s="6" t="s">
        <v>383</v>
      </c>
      <c r="B268" s="4" t="s">
        <v>384</v>
      </c>
      <c r="C268" s="4" t="n">
        <v>-0.543</v>
      </c>
      <c r="D268" s="8" t="n">
        <v>-1.132</v>
      </c>
    </row>
    <row r="269" customFormat="false" ht="13" hidden="false" customHeight="false" outlineLevel="0" collapsed="false">
      <c r="A269" s="6" t="s">
        <v>385</v>
      </c>
      <c r="B269" s="4" t="s">
        <v>386</v>
      </c>
      <c r="C269" s="4" t="n">
        <v>-0.618</v>
      </c>
      <c r="D269" s="8" t="n">
        <v>-1.063</v>
      </c>
    </row>
    <row r="270" customFormat="false" ht="13" hidden="false" customHeight="false" outlineLevel="0" collapsed="false">
      <c r="A270" s="6" t="s">
        <v>387</v>
      </c>
      <c r="B270" s="4" t="s">
        <v>388</v>
      </c>
      <c r="C270" s="4" t="n">
        <v>-0.739</v>
      </c>
      <c r="D270" s="8" t="n">
        <v>-1.147</v>
      </c>
    </row>
    <row r="271" customFormat="false" ht="13" hidden="false" customHeight="false" outlineLevel="0" collapsed="false">
      <c r="A271" s="4" t="s">
        <v>389</v>
      </c>
      <c r="B271" s="4" t="s">
        <v>390</v>
      </c>
      <c r="C271" s="4" t="n">
        <v>-0.495</v>
      </c>
      <c r="D271" s="5" t="n">
        <v>-0.844</v>
      </c>
    </row>
    <row r="272" customFormat="false" ht="13" hidden="false" customHeight="false" outlineLevel="0" collapsed="false">
      <c r="A272" s="4" t="s">
        <v>391</v>
      </c>
      <c r="B272" s="4" t="s">
        <v>15</v>
      </c>
      <c r="C272" s="4" t="n">
        <v>-0.045</v>
      </c>
      <c r="D272" s="5" t="n">
        <v>-1.021</v>
      </c>
    </row>
    <row r="273" customFormat="false" ht="26" hidden="false" customHeight="false" outlineLevel="0" collapsed="false">
      <c r="A273" s="4" t="s">
        <v>392</v>
      </c>
      <c r="B273" s="4" t="s">
        <v>393</v>
      </c>
      <c r="C273" s="4" t="n">
        <v>-0.439</v>
      </c>
      <c r="D273" s="5" t="n">
        <v>-0.856</v>
      </c>
    </row>
    <row r="274" customFormat="false" ht="13" hidden="false" customHeight="false" outlineLevel="0" collapsed="false">
      <c r="A274" s="4" t="s">
        <v>394</v>
      </c>
      <c r="B274" s="4" t="s">
        <v>5</v>
      </c>
      <c r="C274" s="4" t="n">
        <v>-0.785</v>
      </c>
      <c r="D274" s="5" t="n">
        <v>-0.977</v>
      </c>
    </row>
    <row r="275" customFormat="false" ht="13" hidden="false" customHeight="false" outlineLevel="0" collapsed="false">
      <c r="A275" s="4" t="s">
        <v>395</v>
      </c>
      <c r="B275" s="4" t="s">
        <v>5</v>
      </c>
      <c r="C275" s="4" t="n">
        <v>-0.323</v>
      </c>
      <c r="D275" s="5" t="n">
        <v>-0.824</v>
      </c>
    </row>
    <row r="276" customFormat="false" ht="13" hidden="false" customHeight="false" outlineLevel="0" collapsed="false">
      <c r="A276" s="6" t="s">
        <v>396</v>
      </c>
      <c r="B276" s="4" t="s">
        <v>397</v>
      </c>
      <c r="C276" s="4" t="n">
        <v>-0.708</v>
      </c>
      <c r="D276" s="8" t="n">
        <v>-0.887</v>
      </c>
    </row>
    <row r="277" customFormat="false" ht="13" hidden="false" customHeight="false" outlineLevel="0" collapsed="false">
      <c r="A277" s="4" t="s">
        <v>398</v>
      </c>
      <c r="B277" s="4" t="s">
        <v>134</v>
      </c>
      <c r="C277" s="4" t="n">
        <v>-0.01</v>
      </c>
      <c r="D277" s="5" t="n">
        <v>-0.82</v>
      </c>
    </row>
    <row r="278" customFormat="false" ht="13" hidden="false" customHeight="false" outlineLevel="0" collapsed="false">
      <c r="A278" s="4" t="s">
        <v>399</v>
      </c>
      <c r="B278" s="4" t="s">
        <v>400</v>
      </c>
      <c r="C278" s="4" t="n">
        <v>-0.748</v>
      </c>
      <c r="D278" s="5" t="n">
        <v>-1.039</v>
      </c>
    </row>
    <row r="279" customFormat="false" ht="13" hidden="false" customHeight="false" outlineLevel="0" collapsed="false">
      <c r="A279" s="4" t="s">
        <v>401</v>
      </c>
      <c r="B279" s="4" t="s">
        <v>402</v>
      </c>
      <c r="C279" s="4" t="n">
        <v>0.064</v>
      </c>
      <c r="D279" s="5" t="n">
        <v>-1.137</v>
      </c>
    </row>
    <row r="280" customFormat="false" ht="13" hidden="false" customHeight="false" outlineLevel="0" collapsed="false">
      <c r="A280" s="4" t="s">
        <v>403</v>
      </c>
      <c r="B280" s="4" t="s">
        <v>404</v>
      </c>
      <c r="C280" s="4" t="n">
        <v>-0.478</v>
      </c>
      <c r="D280" s="5" t="n">
        <v>-0.803</v>
      </c>
    </row>
    <row r="281" customFormat="false" ht="13" hidden="false" customHeight="false" outlineLevel="0" collapsed="false">
      <c r="A281" s="4" t="s">
        <v>405</v>
      </c>
      <c r="B281" s="4" t="s">
        <v>15</v>
      </c>
      <c r="C281" s="4" t="n">
        <v>-0.658</v>
      </c>
      <c r="D281" s="5" t="n">
        <v>-1.211</v>
      </c>
    </row>
    <row r="282" customFormat="false" ht="13" hidden="false" customHeight="false" outlineLevel="0" collapsed="false">
      <c r="A282" s="6" t="s">
        <v>406</v>
      </c>
      <c r="B282" s="4" t="s">
        <v>407</v>
      </c>
      <c r="C282" s="4" t="n">
        <v>-0.565</v>
      </c>
      <c r="D282" s="8" t="n">
        <v>-1.237</v>
      </c>
    </row>
    <row r="283" customFormat="false" ht="13" hidden="false" customHeight="false" outlineLevel="0" collapsed="false">
      <c r="A283" s="4" t="s">
        <v>408</v>
      </c>
      <c r="B283" s="4" t="s">
        <v>409</v>
      </c>
      <c r="C283" s="4" t="n">
        <v>0.545</v>
      </c>
      <c r="D283" s="5" t="n">
        <v>-0.93</v>
      </c>
    </row>
    <row r="284" customFormat="false" ht="13" hidden="false" customHeight="false" outlineLevel="0" collapsed="false">
      <c r="A284" s="4" t="s">
        <v>410</v>
      </c>
      <c r="B284" s="4" t="s">
        <v>15</v>
      </c>
      <c r="C284" s="4" t="n">
        <v>-0.442</v>
      </c>
      <c r="D284" s="5" t="n">
        <v>-0.808</v>
      </c>
    </row>
    <row r="285" customFormat="false" ht="13" hidden="false" customHeight="false" outlineLevel="0" collapsed="false">
      <c r="A285" s="4" t="s">
        <v>411</v>
      </c>
      <c r="B285" s="4" t="s">
        <v>15</v>
      </c>
      <c r="C285" s="4" t="n">
        <v>-0.216</v>
      </c>
      <c r="D285" s="5" t="n">
        <v>-0.958</v>
      </c>
    </row>
    <row r="286" customFormat="false" ht="13" hidden="false" customHeight="false" outlineLevel="0" collapsed="false">
      <c r="A286" s="6" t="s">
        <v>412</v>
      </c>
      <c r="B286" s="4" t="s">
        <v>15</v>
      </c>
      <c r="C286" s="4" t="n">
        <v>-0.648</v>
      </c>
      <c r="D286" s="8" t="n">
        <v>-0.849</v>
      </c>
    </row>
    <row r="287" customFormat="false" ht="13" hidden="false" customHeight="false" outlineLevel="0" collapsed="false">
      <c r="A287" s="4" t="s">
        <v>413</v>
      </c>
      <c r="B287" s="4" t="s">
        <v>15</v>
      </c>
      <c r="C287" s="4" t="n">
        <v>-0.586</v>
      </c>
      <c r="D287" s="5" t="n">
        <v>-0.842</v>
      </c>
    </row>
    <row r="288" customFormat="false" ht="13" hidden="false" customHeight="false" outlineLevel="0" collapsed="false">
      <c r="A288" s="4" t="s">
        <v>414</v>
      </c>
      <c r="B288" s="4" t="s">
        <v>15</v>
      </c>
      <c r="C288" s="4" t="n">
        <v>-0.081</v>
      </c>
      <c r="D288" s="5" t="n">
        <v>-1.501</v>
      </c>
    </row>
    <row r="289" customFormat="false" ht="13" hidden="false" customHeight="false" outlineLevel="0" collapsed="false">
      <c r="A289" s="6" t="s">
        <v>415</v>
      </c>
      <c r="B289" s="4" t="s">
        <v>416</v>
      </c>
      <c r="C289" s="4" t="n">
        <v>-0.599</v>
      </c>
      <c r="D289" s="8" t="n">
        <v>-0.864</v>
      </c>
    </row>
    <row r="290" customFormat="false" ht="13" hidden="false" customHeight="false" outlineLevel="0" collapsed="false">
      <c r="A290" s="4" t="s">
        <v>417</v>
      </c>
      <c r="B290" s="4" t="s">
        <v>35</v>
      </c>
      <c r="C290" s="4" t="n">
        <v>-0.256</v>
      </c>
      <c r="D290" s="5" t="n">
        <v>-1.623</v>
      </c>
    </row>
    <row r="291" customFormat="false" ht="13" hidden="false" customHeight="false" outlineLevel="0" collapsed="false">
      <c r="A291" s="4" t="s">
        <v>418</v>
      </c>
      <c r="B291" s="4" t="s">
        <v>419</v>
      </c>
      <c r="C291" s="4" t="n">
        <v>-0.552</v>
      </c>
      <c r="D291" s="5" t="n">
        <v>-1.125</v>
      </c>
    </row>
    <row r="292" customFormat="false" ht="13" hidden="false" customHeight="false" outlineLevel="0" collapsed="false">
      <c r="A292" s="4" t="s">
        <v>420</v>
      </c>
      <c r="B292" s="4" t="s">
        <v>5</v>
      </c>
      <c r="C292" s="4" t="n">
        <v>-0.451</v>
      </c>
      <c r="D292" s="5" t="n">
        <v>-1.004</v>
      </c>
    </row>
    <row r="293" customFormat="false" ht="13" hidden="false" customHeight="false" outlineLevel="0" collapsed="false">
      <c r="A293" s="4" t="s">
        <v>421</v>
      </c>
      <c r="B293" s="4" t="s">
        <v>35</v>
      </c>
      <c r="C293" s="4" t="n">
        <v>-0.151</v>
      </c>
      <c r="D293" s="5" t="n">
        <v>-0.914</v>
      </c>
    </row>
    <row r="294" customFormat="false" ht="13" hidden="false" customHeight="false" outlineLevel="0" collapsed="false">
      <c r="A294" s="4" t="s">
        <v>422</v>
      </c>
      <c r="B294" s="4" t="s">
        <v>423</v>
      </c>
      <c r="C294" s="4" t="n">
        <v>0.255</v>
      </c>
      <c r="D294" s="5" t="n">
        <v>-1.386</v>
      </c>
    </row>
    <row r="295" customFormat="false" ht="13" hidden="false" customHeight="false" outlineLevel="0" collapsed="false">
      <c r="A295" s="4" t="s">
        <v>424</v>
      </c>
      <c r="B295" s="4" t="s">
        <v>425</v>
      </c>
      <c r="C295" s="4" t="n">
        <v>-0.015</v>
      </c>
      <c r="D295" s="5" t="n">
        <v>-1.542</v>
      </c>
    </row>
    <row r="296" customFormat="false" ht="13" hidden="false" customHeight="false" outlineLevel="0" collapsed="false">
      <c r="A296" s="4" t="s">
        <v>426</v>
      </c>
      <c r="B296" s="4" t="s">
        <v>15</v>
      </c>
      <c r="C296" s="4" t="n">
        <v>-0.676</v>
      </c>
      <c r="D296" s="5" t="n">
        <v>-1.358</v>
      </c>
    </row>
    <row r="297" customFormat="false" ht="13" hidden="false" customHeight="false" outlineLevel="0" collapsed="false">
      <c r="A297" s="4" t="s">
        <v>427</v>
      </c>
      <c r="B297" s="4" t="s">
        <v>428</v>
      </c>
      <c r="C297" s="10" t="n">
        <v>-0.857</v>
      </c>
      <c r="D297" s="5" t="n">
        <v>-0.816</v>
      </c>
    </row>
    <row r="298" customFormat="false" ht="13" hidden="false" customHeight="false" outlineLevel="0" collapsed="false">
      <c r="A298" s="4" t="s">
        <v>429</v>
      </c>
      <c r="B298" s="4" t="s">
        <v>15</v>
      </c>
      <c r="C298" s="4" t="n">
        <v>-0.725</v>
      </c>
      <c r="D298" s="5" t="n">
        <v>-0.934</v>
      </c>
    </row>
    <row r="299" customFormat="false" ht="13" hidden="false" customHeight="false" outlineLevel="0" collapsed="false">
      <c r="A299" s="4" t="s">
        <v>430</v>
      </c>
      <c r="B299" s="4" t="s">
        <v>15</v>
      </c>
      <c r="C299" s="4" t="n">
        <v>-0.374</v>
      </c>
      <c r="D299" s="5" t="n">
        <v>-0.994</v>
      </c>
    </row>
    <row r="300" customFormat="false" ht="13" hidden="false" customHeight="false" outlineLevel="0" collapsed="false">
      <c r="A300" s="4" t="s">
        <v>431</v>
      </c>
      <c r="B300" s="4" t="s">
        <v>432</v>
      </c>
      <c r="C300" s="4" t="n">
        <v>-0.149</v>
      </c>
      <c r="D300" s="5" t="n">
        <v>-0.979</v>
      </c>
    </row>
    <row r="301" customFormat="false" ht="13" hidden="false" customHeight="false" outlineLevel="0" collapsed="false">
      <c r="A301" s="4" t="s">
        <v>433</v>
      </c>
      <c r="B301" s="4" t="s">
        <v>434</v>
      </c>
      <c r="C301" s="10" t="n">
        <v>-0.879</v>
      </c>
      <c r="D301" s="5" t="n">
        <v>-0.947</v>
      </c>
    </row>
    <row r="302" customFormat="false" ht="13" hidden="false" customHeight="false" outlineLevel="0" collapsed="false">
      <c r="A302" s="4" t="s">
        <v>435</v>
      </c>
      <c r="B302" s="4" t="s">
        <v>15</v>
      </c>
      <c r="C302" s="4" t="n">
        <v>-0.332</v>
      </c>
      <c r="D302" s="5" t="n">
        <v>-1.266</v>
      </c>
    </row>
    <row r="303" customFormat="false" ht="13" hidden="false" customHeight="false" outlineLevel="0" collapsed="false">
      <c r="A303" s="4" t="s">
        <v>436</v>
      </c>
      <c r="B303" s="4" t="s">
        <v>437</v>
      </c>
      <c r="C303" s="4" t="n">
        <v>-0.497</v>
      </c>
      <c r="D303" s="5" t="n">
        <v>-0.892</v>
      </c>
    </row>
    <row r="304" customFormat="false" ht="13" hidden="false" customHeight="false" outlineLevel="0" collapsed="false">
      <c r="A304" s="6" t="s">
        <v>438</v>
      </c>
      <c r="B304" s="4" t="s">
        <v>439</v>
      </c>
      <c r="C304" s="4" t="n">
        <v>-0.678</v>
      </c>
      <c r="D304" s="8" t="n">
        <v>-0.911</v>
      </c>
    </row>
    <row r="305" customFormat="false" ht="13" hidden="false" customHeight="false" outlineLevel="0" collapsed="false">
      <c r="A305" s="4" t="s">
        <v>440</v>
      </c>
      <c r="B305" s="4" t="s">
        <v>441</v>
      </c>
      <c r="C305" s="4" t="n">
        <v>-0.564</v>
      </c>
      <c r="D305" s="5" t="n">
        <v>-0.808</v>
      </c>
    </row>
    <row r="306" customFormat="false" ht="13" hidden="false" customHeight="false" outlineLevel="0" collapsed="false">
      <c r="A306" s="6" t="s">
        <v>442</v>
      </c>
      <c r="B306" s="4" t="s">
        <v>15</v>
      </c>
      <c r="C306" s="4" t="n">
        <v>-0.647</v>
      </c>
      <c r="D306" s="8" t="n">
        <v>-1.024</v>
      </c>
    </row>
    <row r="307" customFormat="false" ht="13" hidden="false" customHeight="false" outlineLevel="0" collapsed="false">
      <c r="A307" s="4" t="s">
        <v>443</v>
      </c>
      <c r="B307" s="4" t="s">
        <v>15</v>
      </c>
      <c r="C307" s="4" t="n">
        <v>-0.308</v>
      </c>
      <c r="D307" s="5" t="n">
        <v>-0.845</v>
      </c>
    </row>
    <row r="308" customFormat="false" ht="13" hidden="false" customHeight="false" outlineLevel="0" collapsed="false">
      <c r="A308" s="4" t="s">
        <v>444</v>
      </c>
      <c r="B308" s="4" t="s">
        <v>445</v>
      </c>
      <c r="C308" s="4" t="n">
        <v>-0.313</v>
      </c>
      <c r="D308" s="5" t="n">
        <v>-1.142</v>
      </c>
    </row>
    <row r="309" customFormat="false" ht="13" hidden="false" customHeight="false" outlineLevel="0" collapsed="false">
      <c r="A309" s="4" t="s">
        <v>446</v>
      </c>
      <c r="B309" s="4" t="s">
        <v>447</v>
      </c>
      <c r="C309" s="4" t="n">
        <v>-0.122</v>
      </c>
      <c r="D309" s="5" t="n">
        <v>-1.318</v>
      </c>
    </row>
    <row r="310" customFormat="false" ht="13" hidden="false" customHeight="false" outlineLevel="0" collapsed="false">
      <c r="A310" s="4" t="s">
        <v>448</v>
      </c>
      <c r="B310" s="4" t="s">
        <v>5</v>
      </c>
      <c r="C310" s="4" t="n">
        <v>-0.204</v>
      </c>
      <c r="D310" s="5" t="n">
        <v>-0.899</v>
      </c>
    </row>
    <row r="311" customFormat="false" ht="26" hidden="false" customHeight="false" outlineLevel="0" collapsed="false">
      <c r="A311" s="4" t="s">
        <v>449</v>
      </c>
      <c r="B311" s="4" t="s">
        <v>450</v>
      </c>
      <c r="C311" s="4" t="n">
        <v>-0.11</v>
      </c>
      <c r="D311" s="5" t="n">
        <v>-0.814</v>
      </c>
    </row>
    <row r="312" customFormat="false" ht="13" hidden="false" customHeight="false" outlineLevel="0" collapsed="false">
      <c r="A312" s="4" t="s">
        <v>451</v>
      </c>
      <c r="B312" s="4" t="s">
        <v>452</v>
      </c>
      <c r="C312" s="4" t="n">
        <v>0.107</v>
      </c>
      <c r="D312" s="5" t="n">
        <v>-1.037</v>
      </c>
    </row>
    <row r="313" customFormat="false" ht="13" hidden="false" customHeight="false" outlineLevel="0" collapsed="false">
      <c r="A313" s="4" t="s">
        <v>453</v>
      </c>
      <c r="B313" s="4" t="s">
        <v>454</v>
      </c>
      <c r="C313" s="4" t="n">
        <v>-0.092</v>
      </c>
      <c r="D313" s="5" t="n">
        <v>-0.82</v>
      </c>
    </row>
    <row r="314" customFormat="false" ht="13" hidden="false" customHeight="false" outlineLevel="0" collapsed="false">
      <c r="A314" s="4" t="s">
        <v>455</v>
      </c>
      <c r="B314" s="4" t="s">
        <v>456</v>
      </c>
      <c r="C314" s="4" t="n">
        <v>-0.602</v>
      </c>
      <c r="D314" s="5" t="n">
        <v>-0.978</v>
      </c>
    </row>
    <row r="315" customFormat="false" ht="13" hidden="false" customHeight="false" outlineLevel="0" collapsed="false">
      <c r="A315" s="4" t="s">
        <v>457</v>
      </c>
      <c r="B315" s="4" t="s">
        <v>5</v>
      </c>
      <c r="C315" s="4" t="n">
        <v>-0.344</v>
      </c>
      <c r="D315" s="5" t="n">
        <v>-0.884</v>
      </c>
    </row>
    <row r="316" customFormat="false" ht="13" hidden="false" customHeight="false" outlineLevel="0" collapsed="false">
      <c r="A316" s="4" t="s">
        <v>458</v>
      </c>
      <c r="B316" s="4" t="s">
        <v>459</v>
      </c>
      <c r="C316" s="4" t="n">
        <v>-0.647</v>
      </c>
      <c r="D316" s="5" t="n">
        <v>-1.097</v>
      </c>
    </row>
    <row r="317" customFormat="false" ht="26" hidden="false" customHeight="false" outlineLevel="0" collapsed="false">
      <c r="A317" s="4" t="s">
        <v>460</v>
      </c>
      <c r="B317" s="4" t="s">
        <v>461</v>
      </c>
      <c r="C317" s="4" t="n">
        <v>-0.601</v>
      </c>
      <c r="D317" s="5" t="n">
        <v>-1.163</v>
      </c>
    </row>
    <row r="318" customFormat="false" ht="13" hidden="false" customHeight="false" outlineLevel="0" collapsed="false">
      <c r="A318" s="6" t="s">
        <v>462</v>
      </c>
      <c r="B318" s="4" t="s">
        <v>5</v>
      </c>
      <c r="C318" s="10" t="n">
        <v>-0.885</v>
      </c>
      <c r="D318" s="8" t="n">
        <v>-1.088</v>
      </c>
    </row>
    <row r="319" customFormat="false" ht="13" hidden="false" customHeight="false" outlineLevel="0" collapsed="false">
      <c r="A319" s="4" t="s">
        <v>463</v>
      </c>
      <c r="B319" s="4" t="s">
        <v>464</v>
      </c>
      <c r="C319" s="4" t="n">
        <v>-0.206</v>
      </c>
      <c r="D319" s="5" t="n">
        <v>-0.919</v>
      </c>
    </row>
    <row r="320" customFormat="false" ht="13" hidden="false" customHeight="false" outlineLevel="0" collapsed="false">
      <c r="A320" s="4" t="s">
        <v>465</v>
      </c>
      <c r="B320" s="4" t="s">
        <v>466</v>
      </c>
      <c r="C320" s="4" t="n">
        <v>-0.73</v>
      </c>
      <c r="D320" s="5" t="n">
        <v>-1.316</v>
      </c>
    </row>
    <row r="321" customFormat="false" ht="13" hidden="false" customHeight="false" outlineLevel="0" collapsed="false">
      <c r="A321" s="4" t="s">
        <v>467</v>
      </c>
      <c r="B321" s="4" t="s">
        <v>468</v>
      </c>
      <c r="C321" s="4" t="n">
        <v>-0.366</v>
      </c>
      <c r="D321" s="5" t="n">
        <v>-1.221</v>
      </c>
    </row>
    <row r="322" customFormat="false" ht="13" hidden="false" customHeight="false" outlineLevel="0" collapsed="false">
      <c r="A322" s="6" t="s">
        <v>469</v>
      </c>
      <c r="B322" s="4" t="s">
        <v>15</v>
      </c>
      <c r="C322" s="4" t="n">
        <v>-0.688</v>
      </c>
      <c r="D322" s="8" t="n">
        <v>-1.004</v>
      </c>
    </row>
    <row r="323" customFormat="false" ht="13" hidden="false" customHeight="false" outlineLevel="0" collapsed="false">
      <c r="A323" s="4" t="s">
        <v>470</v>
      </c>
      <c r="B323" s="4" t="s">
        <v>471</v>
      </c>
      <c r="C323" s="4" t="n">
        <v>-0.647</v>
      </c>
      <c r="D323" s="5" t="n">
        <v>-0.915</v>
      </c>
    </row>
    <row r="324" customFormat="false" ht="13" hidden="false" customHeight="false" outlineLevel="0" collapsed="false">
      <c r="A324" s="4" t="s">
        <v>472</v>
      </c>
      <c r="B324" s="4" t="s">
        <v>15</v>
      </c>
      <c r="C324" s="4" t="n">
        <v>-0.178</v>
      </c>
      <c r="D324" s="5" t="n">
        <v>-0.825</v>
      </c>
    </row>
    <row r="325" customFormat="false" ht="13" hidden="false" customHeight="false" outlineLevel="0" collapsed="false">
      <c r="A325" s="6" t="s">
        <v>473</v>
      </c>
      <c r="B325" s="4" t="s">
        <v>474</v>
      </c>
      <c r="C325" s="4" t="n">
        <v>-0.685</v>
      </c>
      <c r="D325" s="8" t="n">
        <v>-0.99</v>
      </c>
    </row>
    <row r="326" customFormat="false" ht="13" hidden="false" customHeight="false" outlineLevel="0" collapsed="false">
      <c r="A326" s="4" t="s">
        <v>475</v>
      </c>
      <c r="B326" s="4" t="s">
        <v>26</v>
      </c>
      <c r="C326" s="4" t="n">
        <v>-0.666</v>
      </c>
      <c r="D326" s="5" t="n">
        <v>-0.808</v>
      </c>
    </row>
    <row r="327" customFormat="false" ht="13" hidden="false" customHeight="false" outlineLevel="0" collapsed="false">
      <c r="A327" s="4" t="s">
        <v>476</v>
      </c>
      <c r="B327" s="4" t="s">
        <v>15</v>
      </c>
      <c r="C327" s="4" t="n">
        <v>-0.247</v>
      </c>
      <c r="D327" s="5" t="n">
        <v>-1.241</v>
      </c>
    </row>
    <row r="328" customFormat="false" ht="13" hidden="false" customHeight="false" outlineLevel="0" collapsed="false">
      <c r="A328" s="4" t="s">
        <v>477</v>
      </c>
      <c r="B328" s="4" t="s">
        <v>5</v>
      </c>
      <c r="C328" s="4" t="n">
        <v>-0.281</v>
      </c>
      <c r="D328" s="5" t="n">
        <v>-0.836</v>
      </c>
    </row>
    <row r="329" customFormat="false" ht="13" hidden="false" customHeight="false" outlineLevel="0" collapsed="false">
      <c r="A329" s="4" t="s">
        <v>478</v>
      </c>
      <c r="B329" s="4" t="s">
        <v>479</v>
      </c>
      <c r="C329" s="4" t="n">
        <v>-0.482</v>
      </c>
      <c r="D329" s="5" t="n">
        <v>-1.111</v>
      </c>
    </row>
    <row r="330" customFormat="false" ht="13" hidden="false" customHeight="false" outlineLevel="0" collapsed="false">
      <c r="A330" s="4" t="s">
        <v>480</v>
      </c>
      <c r="B330" s="4" t="s">
        <v>15</v>
      </c>
      <c r="C330" s="4" t="n">
        <v>-0.048</v>
      </c>
      <c r="D330" s="5" t="n">
        <v>-1.131</v>
      </c>
    </row>
    <row r="331" customFormat="false" ht="13" hidden="false" customHeight="false" outlineLevel="0" collapsed="false">
      <c r="A331" s="4" t="s">
        <v>481</v>
      </c>
      <c r="B331" s="4" t="s">
        <v>482</v>
      </c>
      <c r="C331" s="4" t="n">
        <v>-0.523</v>
      </c>
      <c r="D331" s="5" t="n">
        <v>-1.362</v>
      </c>
    </row>
    <row r="332" customFormat="false" ht="13" hidden="false" customHeight="false" outlineLevel="0" collapsed="false">
      <c r="A332" s="4" t="s">
        <v>483</v>
      </c>
      <c r="B332" s="4" t="s">
        <v>484</v>
      </c>
      <c r="C332" s="4" t="n">
        <v>-0.433</v>
      </c>
      <c r="D332" s="5" t="n">
        <v>-0.932</v>
      </c>
    </row>
    <row r="333" customFormat="false" ht="13" hidden="false" customHeight="false" outlineLevel="0" collapsed="false">
      <c r="A333" s="4" t="s">
        <v>485</v>
      </c>
      <c r="B333" s="4" t="s">
        <v>15</v>
      </c>
      <c r="C333" s="4" t="n">
        <v>-0.323</v>
      </c>
      <c r="D333" s="5" t="n">
        <v>-1.028</v>
      </c>
    </row>
    <row r="334" customFormat="false" ht="13" hidden="false" customHeight="false" outlineLevel="0" collapsed="false">
      <c r="A334" s="4" t="s">
        <v>486</v>
      </c>
      <c r="B334" s="4" t="s">
        <v>5</v>
      </c>
      <c r="C334" s="4" t="n">
        <v>-0.06</v>
      </c>
      <c r="D334" s="5" t="n">
        <v>-1.033</v>
      </c>
    </row>
    <row r="335" customFormat="false" ht="13" hidden="false" customHeight="false" outlineLevel="0" collapsed="false">
      <c r="A335" s="4" t="s">
        <v>487</v>
      </c>
      <c r="B335" s="4" t="s">
        <v>91</v>
      </c>
      <c r="C335" s="4" t="n">
        <v>-0.469</v>
      </c>
      <c r="D335" s="5" t="n">
        <v>-0.938</v>
      </c>
    </row>
    <row r="336" customFormat="false" ht="13" hidden="false" customHeight="false" outlineLevel="0" collapsed="false">
      <c r="A336" s="4" t="s">
        <v>488</v>
      </c>
      <c r="B336" s="4" t="s">
        <v>15</v>
      </c>
      <c r="C336" s="4" t="n">
        <v>-0.372</v>
      </c>
      <c r="D336" s="5" t="n">
        <v>-1.653</v>
      </c>
    </row>
    <row r="337" customFormat="false" ht="13" hidden="false" customHeight="false" outlineLevel="0" collapsed="false">
      <c r="A337" s="4" t="s">
        <v>489</v>
      </c>
      <c r="B337" s="4" t="s">
        <v>5</v>
      </c>
      <c r="C337" s="4" t="n">
        <v>-0.188</v>
      </c>
      <c r="D337" s="5" t="n">
        <v>-0.86</v>
      </c>
    </row>
    <row r="338" customFormat="false" ht="13" hidden="false" customHeight="false" outlineLevel="0" collapsed="false">
      <c r="A338" s="6" t="s">
        <v>490</v>
      </c>
      <c r="B338" s="4" t="s">
        <v>491</v>
      </c>
      <c r="C338" s="4" t="n">
        <v>-0.43</v>
      </c>
      <c r="D338" s="8" t="n">
        <v>-0.872</v>
      </c>
    </row>
    <row r="339" customFormat="false" ht="13" hidden="false" customHeight="false" outlineLevel="0" collapsed="false">
      <c r="A339" s="4" t="s">
        <v>492</v>
      </c>
      <c r="B339" s="4" t="s">
        <v>493</v>
      </c>
      <c r="C339" s="4" t="n">
        <v>-0.104</v>
      </c>
      <c r="D339" s="5" t="n">
        <v>-1.654</v>
      </c>
    </row>
    <row r="340" customFormat="false" ht="13" hidden="false" customHeight="false" outlineLevel="0" collapsed="false">
      <c r="A340" s="4" t="s">
        <v>494</v>
      </c>
      <c r="B340" s="4" t="s">
        <v>15</v>
      </c>
      <c r="C340" s="4" t="n">
        <v>-0.375</v>
      </c>
      <c r="D340" s="5" t="n">
        <v>-0.908</v>
      </c>
    </row>
    <row r="341" customFormat="false" ht="13" hidden="false" customHeight="false" outlineLevel="0" collapsed="false">
      <c r="A341" s="4" t="s">
        <v>495</v>
      </c>
      <c r="B341" s="4" t="s">
        <v>26</v>
      </c>
      <c r="C341" s="4" t="n">
        <v>0.165</v>
      </c>
      <c r="D341" s="5" t="n">
        <v>-1.051</v>
      </c>
    </row>
    <row r="342" customFormat="false" ht="13" hidden="false" customHeight="false" outlineLevel="0" collapsed="false">
      <c r="A342" s="4" t="s">
        <v>496</v>
      </c>
      <c r="B342" s="4" t="s">
        <v>497</v>
      </c>
      <c r="C342" s="4" t="n">
        <v>-0.116</v>
      </c>
      <c r="D342" s="5" t="n">
        <v>-1.314</v>
      </c>
    </row>
    <row r="343" customFormat="false" ht="13" hidden="false" customHeight="false" outlineLevel="0" collapsed="false">
      <c r="A343" s="4" t="s">
        <v>498</v>
      </c>
      <c r="B343" s="4" t="s">
        <v>499</v>
      </c>
      <c r="C343" s="4" t="n">
        <v>-0.503</v>
      </c>
      <c r="D343" s="5" t="n">
        <v>-0.856</v>
      </c>
    </row>
    <row r="344" customFormat="false" ht="13" hidden="false" customHeight="false" outlineLevel="0" collapsed="false">
      <c r="A344" s="4" t="s">
        <v>500</v>
      </c>
      <c r="B344" s="4" t="s">
        <v>501</v>
      </c>
      <c r="C344" s="4" t="n">
        <v>-0.376</v>
      </c>
      <c r="D344" s="5" t="n">
        <v>-1.002</v>
      </c>
    </row>
    <row r="345" customFormat="false" ht="13" hidden="false" customHeight="false" outlineLevel="0" collapsed="false">
      <c r="A345" s="4" t="s">
        <v>502</v>
      </c>
      <c r="B345" s="4" t="s">
        <v>15</v>
      </c>
      <c r="C345" s="4" t="n">
        <v>-0.281</v>
      </c>
      <c r="D345" s="5" t="n">
        <v>-0.835</v>
      </c>
    </row>
    <row r="346" customFormat="false" ht="13" hidden="false" customHeight="false" outlineLevel="0" collapsed="false">
      <c r="A346" s="4" t="s">
        <v>503</v>
      </c>
      <c r="B346" s="4" t="s">
        <v>15</v>
      </c>
      <c r="C346" s="4" t="n">
        <v>-0.606</v>
      </c>
      <c r="D346" s="5" t="n">
        <v>-0.848</v>
      </c>
    </row>
    <row r="347" customFormat="false" ht="13" hidden="false" customHeight="false" outlineLevel="0" collapsed="false">
      <c r="A347" s="4" t="s">
        <v>504</v>
      </c>
      <c r="B347" s="4" t="s">
        <v>15</v>
      </c>
      <c r="C347" s="4" t="n">
        <v>-0.406</v>
      </c>
      <c r="D347" s="5" t="n">
        <v>-0.888</v>
      </c>
    </row>
    <row r="348" customFormat="false" ht="13" hidden="false" customHeight="false" outlineLevel="0" collapsed="false">
      <c r="A348" s="4" t="s">
        <v>505</v>
      </c>
      <c r="B348" s="4" t="s">
        <v>15</v>
      </c>
      <c r="C348" s="4" t="n">
        <v>-0.362</v>
      </c>
      <c r="D348" s="5" t="n">
        <v>-0.822</v>
      </c>
    </row>
    <row r="349" customFormat="false" ht="13" hidden="false" customHeight="false" outlineLevel="0" collapsed="false">
      <c r="A349" s="4" t="s">
        <v>506</v>
      </c>
      <c r="B349" s="4" t="s">
        <v>507</v>
      </c>
      <c r="C349" s="4" t="n">
        <v>-0.203</v>
      </c>
      <c r="D349" s="5" t="n">
        <v>-1.085</v>
      </c>
    </row>
    <row r="350" customFormat="false" ht="13" hidden="false" customHeight="false" outlineLevel="0" collapsed="false">
      <c r="A350" s="4" t="s">
        <v>508</v>
      </c>
      <c r="B350" s="4" t="s">
        <v>5</v>
      </c>
      <c r="C350" s="4" t="n">
        <v>-0.207</v>
      </c>
      <c r="D350" s="5" t="n">
        <v>-0.986</v>
      </c>
    </row>
    <row r="351" customFormat="false" ht="13" hidden="false" customHeight="false" outlineLevel="0" collapsed="false">
      <c r="A351" s="4" t="s">
        <v>509</v>
      </c>
      <c r="B351" s="4" t="s">
        <v>5</v>
      </c>
      <c r="C351" s="10" t="n">
        <v>-0.941</v>
      </c>
      <c r="D351" s="5" t="n">
        <v>-1.045</v>
      </c>
    </row>
    <row r="352" customFormat="false" ht="13" hidden="false" customHeight="false" outlineLevel="0" collapsed="false">
      <c r="A352" s="4" t="s">
        <v>510</v>
      </c>
      <c r="B352" s="4" t="s">
        <v>5</v>
      </c>
      <c r="C352" s="4" t="n">
        <v>-0.594</v>
      </c>
      <c r="D352" s="5" t="n">
        <v>-1.134</v>
      </c>
    </row>
    <row r="353" customFormat="false" ht="13" hidden="false" customHeight="false" outlineLevel="0" collapsed="false">
      <c r="A353" s="4" t="s">
        <v>511</v>
      </c>
      <c r="B353" s="4" t="s">
        <v>512</v>
      </c>
      <c r="C353" s="4" t="n">
        <v>-0.279</v>
      </c>
      <c r="D353" s="5" t="n">
        <v>-1.16</v>
      </c>
    </row>
    <row r="354" customFormat="false" ht="13" hidden="false" customHeight="false" outlineLevel="0" collapsed="false">
      <c r="A354" s="4" t="s">
        <v>513</v>
      </c>
      <c r="B354" s="4" t="s">
        <v>514</v>
      </c>
      <c r="C354" s="4" t="n">
        <v>-0.526</v>
      </c>
      <c r="D354" s="5" t="n">
        <v>-0.967</v>
      </c>
    </row>
    <row r="355" customFormat="false" ht="13" hidden="false" customHeight="false" outlineLevel="0" collapsed="false">
      <c r="A355" s="6" t="s">
        <v>515</v>
      </c>
      <c r="B355" s="4" t="s">
        <v>516</v>
      </c>
      <c r="C355" s="4" t="n">
        <v>-0.586</v>
      </c>
      <c r="D355" s="8" t="n">
        <v>-0.974</v>
      </c>
    </row>
    <row r="356" customFormat="false" ht="13" hidden="false" customHeight="false" outlineLevel="0" collapsed="false">
      <c r="A356" s="4" t="s">
        <v>517</v>
      </c>
      <c r="B356" s="4" t="s">
        <v>5</v>
      </c>
      <c r="C356" s="4" t="n">
        <v>-0.634</v>
      </c>
      <c r="D356" s="5" t="n">
        <v>-0.832</v>
      </c>
    </row>
    <row r="357" customFormat="false" ht="13" hidden="false" customHeight="false" outlineLevel="0" collapsed="false">
      <c r="A357" s="4" t="s">
        <v>518</v>
      </c>
      <c r="B357" s="4" t="s">
        <v>5</v>
      </c>
      <c r="C357" s="4" t="n">
        <v>-0.618</v>
      </c>
      <c r="D357" s="5" t="n">
        <v>-0.901</v>
      </c>
    </row>
    <row r="358" customFormat="false" ht="13" hidden="false" customHeight="false" outlineLevel="0" collapsed="false">
      <c r="A358" s="4" t="s">
        <v>519</v>
      </c>
      <c r="B358" s="4" t="s">
        <v>520</v>
      </c>
      <c r="C358" s="4" t="n">
        <v>-0.679</v>
      </c>
      <c r="D358" s="5" t="n">
        <v>-1.602</v>
      </c>
    </row>
    <row r="359" customFormat="false" ht="13" hidden="false" customHeight="false" outlineLevel="0" collapsed="false">
      <c r="A359" s="4" t="s">
        <v>521</v>
      </c>
      <c r="B359" s="4" t="s">
        <v>522</v>
      </c>
      <c r="C359" s="4" t="n">
        <v>-0.147</v>
      </c>
      <c r="D359" s="5" t="n">
        <v>-0.911</v>
      </c>
    </row>
    <row r="360" customFormat="false" ht="26" hidden="false" customHeight="false" outlineLevel="0" collapsed="false">
      <c r="A360" s="4" t="s">
        <v>523</v>
      </c>
      <c r="B360" s="4" t="s">
        <v>524</v>
      </c>
      <c r="C360" s="4" t="n">
        <v>-0.245</v>
      </c>
      <c r="D360" s="5" t="n">
        <v>-0.962</v>
      </c>
    </row>
    <row r="361" customFormat="false" ht="13" hidden="false" customHeight="false" outlineLevel="0" collapsed="false">
      <c r="A361" s="4" t="s">
        <v>525</v>
      </c>
      <c r="B361" s="4" t="s">
        <v>35</v>
      </c>
      <c r="C361" s="4" t="n">
        <v>-0.199</v>
      </c>
      <c r="D361" s="5" t="n">
        <v>-0.997</v>
      </c>
    </row>
    <row r="362" customFormat="false" ht="13" hidden="false" customHeight="false" outlineLevel="0" collapsed="false">
      <c r="A362" s="4" t="s">
        <v>526</v>
      </c>
      <c r="B362" s="4" t="s">
        <v>5</v>
      </c>
      <c r="C362" s="4" t="n">
        <v>-0.128</v>
      </c>
      <c r="D362" s="5" t="n">
        <v>-0.917</v>
      </c>
    </row>
    <row r="363" customFormat="false" ht="13" hidden="false" customHeight="false" outlineLevel="0" collapsed="false">
      <c r="A363" s="6" t="s">
        <v>527</v>
      </c>
      <c r="B363" s="4" t="s">
        <v>5</v>
      </c>
      <c r="C363" s="4" t="n">
        <v>-0.587</v>
      </c>
      <c r="D363" s="8" t="n">
        <v>-0.824</v>
      </c>
    </row>
    <row r="364" customFormat="false" ht="13" hidden="false" customHeight="false" outlineLevel="0" collapsed="false">
      <c r="A364" s="4" t="s">
        <v>528</v>
      </c>
      <c r="B364" s="4" t="s">
        <v>529</v>
      </c>
      <c r="C364" s="4" t="n">
        <v>-0.559</v>
      </c>
      <c r="D364" s="5" t="n">
        <v>-0.935</v>
      </c>
    </row>
    <row r="365" customFormat="false" ht="13" hidden="false" customHeight="false" outlineLevel="0" collapsed="false">
      <c r="A365" s="4" t="s">
        <v>530</v>
      </c>
      <c r="B365" s="4" t="s">
        <v>531</v>
      </c>
      <c r="C365" s="4" t="n">
        <v>-0.339</v>
      </c>
      <c r="D365" s="5" t="n">
        <v>-0.917</v>
      </c>
    </row>
    <row r="366" customFormat="false" ht="13" hidden="false" customHeight="false" outlineLevel="0" collapsed="false">
      <c r="A366" s="6" t="s">
        <v>532</v>
      </c>
      <c r="B366" s="4" t="s">
        <v>5</v>
      </c>
      <c r="C366" s="4" t="n">
        <v>-0.685</v>
      </c>
      <c r="D366" s="8" t="n">
        <v>-1.024</v>
      </c>
    </row>
    <row r="367" customFormat="false" ht="13" hidden="false" customHeight="false" outlineLevel="0" collapsed="false">
      <c r="A367" s="4" t="s">
        <v>533</v>
      </c>
      <c r="B367" s="4" t="s">
        <v>534</v>
      </c>
      <c r="C367" s="4" t="n">
        <v>-0.606</v>
      </c>
      <c r="D367" s="5" t="n">
        <v>-0.844</v>
      </c>
    </row>
    <row r="368" customFormat="false" ht="13" hidden="false" customHeight="false" outlineLevel="0" collapsed="false">
      <c r="A368" s="4" t="s">
        <v>535</v>
      </c>
      <c r="B368" s="4" t="s">
        <v>536</v>
      </c>
      <c r="C368" s="4" t="n">
        <v>-0.645</v>
      </c>
      <c r="D368" s="5" t="n">
        <v>-0.913</v>
      </c>
    </row>
    <row r="369" customFormat="false" ht="13" hidden="false" customHeight="false" outlineLevel="0" collapsed="false">
      <c r="A369" s="4" t="s">
        <v>537</v>
      </c>
      <c r="B369" s="4" t="s">
        <v>538</v>
      </c>
      <c r="C369" s="4" t="n">
        <v>-0.475</v>
      </c>
      <c r="D369" s="5" t="n">
        <v>-0.876</v>
      </c>
    </row>
    <row r="370" customFormat="false" ht="13" hidden="false" customHeight="false" outlineLevel="0" collapsed="false">
      <c r="A370" s="4" t="s">
        <v>539</v>
      </c>
      <c r="B370" s="4" t="s">
        <v>5</v>
      </c>
      <c r="C370" s="4" t="n">
        <v>-0.407</v>
      </c>
      <c r="D370" s="5" t="n">
        <v>-0.914</v>
      </c>
    </row>
    <row r="371" customFormat="false" ht="26" hidden="false" customHeight="false" outlineLevel="0" collapsed="false">
      <c r="A371" s="4" t="s">
        <v>540</v>
      </c>
      <c r="B371" s="4" t="s">
        <v>541</v>
      </c>
      <c r="C371" s="4" t="n">
        <v>-0.383</v>
      </c>
      <c r="D371" s="5" t="n">
        <v>-0.882</v>
      </c>
    </row>
    <row r="372" customFormat="false" ht="13" hidden="false" customHeight="false" outlineLevel="0" collapsed="false">
      <c r="A372" s="4" t="s">
        <v>542</v>
      </c>
      <c r="B372" s="4" t="s">
        <v>5</v>
      </c>
      <c r="C372" s="4" t="n">
        <v>-0.17</v>
      </c>
      <c r="D372" s="5" t="n">
        <v>-0.952</v>
      </c>
    </row>
    <row r="373" customFormat="false" ht="13" hidden="false" customHeight="false" outlineLevel="0" collapsed="false">
      <c r="A373" s="4" t="s">
        <v>543</v>
      </c>
      <c r="B373" s="4" t="s">
        <v>544</v>
      </c>
      <c r="C373" s="4" t="n">
        <v>-0.605</v>
      </c>
      <c r="D373" s="5" t="n">
        <v>-0.837</v>
      </c>
    </row>
    <row r="374" customFormat="false" ht="13" hidden="false" customHeight="false" outlineLevel="0" collapsed="false">
      <c r="A374" s="4" t="s">
        <v>545</v>
      </c>
      <c r="B374" s="4" t="s">
        <v>5</v>
      </c>
      <c r="C374" s="4" t="n">
        <v>-0.541</v>
      </c>
      <c r="D374" s="5" t="n">
        <v>-1.096</v>
      </c>
    </row>
    <row r="375" customFormat="false" ht="13" hidden="false" customHeight="false" outlineLevel="0" collapsed="false">
      <c r="A375" s="4" t="s">
        <v>546</v>
      </c>
      <c r="B375" s="4" t="s">
        <v>547</v>
      </c>
      <c r="C375" s="10" t="n">
        <v>-1.065</v>
      </c>
      <c r="D375" s="5" t="n">
        <v>-1.525</v>
      </c>
    </row>
    <row r="376" customFormat="false" ht="13" hidden="false" customHeight="false" outlineLevel="0" collapsed="false">
      <c r="A376" s="4" t="s">
        <v>548</v>
      </c>
      <c r="B376" s="4" t="s">
        <v>549</v>
      </c>
      <c r="C376" s="4" t="n">
        <v>-0.415</v>
      </c>
      <c r="D376" s="5" t="n">
        <v>-0.845</v>
      </c>
    </row>
    <row r="377" customFormat="false" ht="13" hidden="false" customHeight="false" outlineLevel="0" collapsed="false">
      <c r="A377" s="4" t="s">
        <v>550</v>
      </c>
      <c r="B377" s="4" t="s">
        <v>5</v>
      </c>
      <c r="C377" s="4" t="n">
        <v>-0.428</v>
      </c>
      <c r="D377" s="5" t="n">
        <v>-0.931</v>
      </c>
    </row>
    <row r="378" customFormat="false" ht="13" hidden="false" customHeight="false" outlineLevel="0" collapsed="false">
      <c r="A378" s="4" t="s">
        <v>551</v>
      </c>
      <c r="B378" s="4" t="s">
        <v>5</v>
      </c>
      <c r="C378" s="4" t="n">
        <v>-0.464</v>
      </c>
      <c r="D378" s="5" t="n">
        <v>-0.859</v>
      </c>
    </row>
    <row r="379" customFormat="false" ht="13" hidden="false" customHeight="false" outlineLevel="0" collapsed="false">
      <c r="A379" s="4" t="s">
        <v>552</v>
      </c>
      <c r="B379" s="4" t="s">
        <v>553</v>
      </c>
      <c r="C379" s="4" t="n">
        <v>0.357</v>
      </c>
      <c r="D379" s="5" t="n">
        <v>-0.906</v>
      </c>
    </row>
    <row r="380" customFormat="false" ht="13" hidden="false" customHeight="false" outlineLevel="0" collapsed="false">
      <c r="A380" s="4" t="s">
        <v>554</v>
      </c>
      <c r="B380" s="4" t="s">
        <v>555</v>
      </c>
      <c r="C380" s="4" t="n">
        <v>-0.5</v>
      </c>
      <c r="D380" s="5" t="n">
        <v>-0.817</v>
      </c>
    </row>
    <row r="381" customFormat="false" ht="13" hidden="false" customHeight="false" outlineLevel="0" collapsed="false">
      <c r="A381" s="4" t="s">
        <v>556</v>
      </c>
      <c r="B381" s="4" t="s">
        <v>557</v>
      </c>
      <c r="C381" s="4" t="n">
        <v>-0.477</v>
      </c>
      <c r="D381" s="5" t="n">
        <v>-0.969</v>
      </c>
    </row>
    <row r="382" customFormat="false" ht="13" hidden="false" customHeight="false" outlineLevel="0" collapsed="false">
      <c r="A382" s="4" t="s">
        <v>558</v>
      </c>
      <c r="B382" s="4" t="s">
        <v>5</v>
      </c>
      <c r="C382" s="4" t="n">
        <v>-0.663</v>
      </c>
      <c r="D382" s="5" t="n">
        <v>-0.901</v>
      </c>
    </row>
    <row r="383" customFormat="false" ht="26" hidden="false" customHeight="false" outlineLevel="0" collapsed="false">
      <c r="A383" s="6" t="s">
        <v>559</v>
      </c>
      <c r="B383" s="4" t="s">
        <v>560</v>
      </c>
      <c r="C383" s="4" t="n">
        <v>-0.616</v>
      </c>
      <c r="D383" s="8" t="n">
        <v>-0.853</v>
      </c>
    </row>
    <row r="384" customFormat="false" ht="13" hidden="false" customHeight="false" outlineLevel="0" collapsed="false">
      <c r="A384" s="4" t="s">
        <v>561</v>
      </c>
      <c r="B384" s="4" t="s">
        <v>562</v>
      </c>
      <c r="C384" s="4" t="n">
        <v>-0.641</v>
      </c>
      <c r="D384" s="5" t="n">
        <v>-0.985</v>
      </c>
    </row>
    <row r="385" customFormat="false" ht="13" hidden="false" customHeight="false" outlineLevel="0" collapsed="false">
      <c r="A385" s="4" t="s">
        <v>563</v>
      </c>
      <c r="B385" s="4" t="s">
        <v>134</v>
      </c>
      <c r="C385" s="4" t="n">
        <v>-0.359</v>
      </c>
      <c r="D385" s="5" t="n">
        <v>-1.012</v>
      </c>
    </row>
    <row r="386" customFormat="false" ht="13" hidden="false" customHeight="false" outlineLevel="0" collapsed="false">
      <c r="A386" s="4" t="s">
        <v>564</v>
      </c>
      <c r="B386" s="4" t="s">
        <v>565</v>
      </c>
      <c r="C386" s="4" t="n">
        <v>0.256</v>
      </c>
      <c r="D386" s="5" t="n">
        <v>-0.955</v>
      </c>
    </row>
    <row r="387" customFormat="false" ht="13" hidden="false" customHeight="false" outlineLevel="0" collapsed="false">
      <c r="A387" s="4" t="s">
        <v>566</v>
      </c>
      <c r="B387" s="4" t="s">
        <v>5</v>
      </c>
      <c r="C387" s="4" t="n">
        <v>-0.55</v>
      </c>
      <c r="D387" s="5" t="n">
        <v>-1.324</v>
      </c>
    </row>
    <row r="388" customFormat="false" ht="13" hidden="false" customHeight="false" outlineLevel="0" collapsed="false">
      <c r="A388" s="4" t="s">
        <v>567</v>
      </c>
      <c r="B388" s="4" t="s">
        <v>568</v>
      </c>
      <c r="C388" s="4" t="n">
        <v>0.034</v>
      </c>
      <c r="D388" s="5" t="n">
        <v>-0.81</v>
      </c>
    </row>
    <row r="389" customFormat="false" ht="13" hidden="false" customHeight="false" outlineLevel="0" collapsed="false">
      <c r="A389" s="4" t="s">
        <v>569</v>
      </c>
      <c r="B389" s="4" t="s">
        <v>570</v>
      </c>
      <c r="C389" s="4" t="n">
        <v>-0.788</v>
      </c>
      <c r="D389" s="5" t="n">
        <v>-1.009</v>
      </c>
    </row>
    <row r="390" customFormat="false" ht="13" hidden="false" customHeight="false" outlineLevel="0" collapsed="false">
      <c r="A390" s="4" t="s">
        <v>571</v>
      </c>
      <c r="B390" s="4" t="s">
        <v>572</v>
      </c>
      <c r="C390" s="4" t="n">
        <v>-0.229</v>
      </c>
      <c r="D390" s="5" t="n">
        <v>-0.805</v>
      </c>
    </row>
    <row r="391" customFormat="false" ht="13" hidden="false" customHeight="false" outlineLevel="0" collapsed="false">
      <c r="A391" s="4" t="s">
        <v>573</v>
      </c>
      <c r="B391" s="4" t="s">
        <v>574</v>
      </c>
      <c r="C391" s="4" t="n">
        <v>-0.25</v>
      </c>
      <c r="D391" s="5" t="n">
        <v>-0.968</v>
      </c>
    </row>
    <row r="392" customFormat="false" ht="13" hidden="false" customHeight="false" outlineLevel="0" collapsed="false">
      <c r="A392" s="6" t="s">
        <v>575</v>
      </c>
      <c r="B392" s="4" t="s">
        <v>576</v>
      </c>
      <c r="C392" s="4" t="n">
        <v>-0.556</v>
      </c>
      <c r="D392" s="8" t="n">
        <v>-0.864</v>
      </c>
    </row>
    <row r="393" customFormat="false" ht="13" hidden="false" customHeight="false" outlineLevel="0" collapsed="false">
      <c r="A393" s="4" t="s">
        <v>577</v>
      </c>
      <c r="B393" s="4" t="s">
        <v>578</v>
      </c>
      <c r="C393" s="4" t="n">
        <v>-0.637</v>
      </c>
      <c r="D393" s="5" t="n">
        <v>-0.955</v>
      </c>
    </row>
    <row r="394" customFormat="false" ht="13" hidden="false" customHeight="false" outlineLevel="0" collapsed="false">
      <c r="A394" s="6" t="s">
        <v>579</v>
      </c>
      <c r="B394" s="4" t="s">
        <v>5</v>
      </c>
      <c r="C394" s="4" t="n">
        <v>-0.592</v>
      </c>
      <c r="D394" s="8" t="n">
        <v>-0.87</v>
      </c>
    </row>
    <row r="395" customFormat="false" ht="13" hidden="false" customHeight="false" outlineLevel="0" collapsed="false">
      <c r="A395" s="4" t="s">
        <v>580</v>
      </c>
      <c r="B395" s="4" t="s">
        <v>35</v>
      </c>
      <c r="C395" s="4" t="n">
        <v>0.229</v>
      </c>
      <c r="D395" s="5" t="n">
        <v>-1.289</v>
      </c>
    </row>
    <row r="396" customFormat="false" ht="13" hidden="false" customHeight="false" outlineLevel="0" collapsed="false">
      <c r="A396" s="4" t="s">
        <v>581</v>
      </c>
      <c r="B396" s="4" t="s">
        <v>582</v>
      </c>
      <c r="C396" s="10" t="n">
        <v>-0.811</v>
      </c>
      <c r="D396" s="5" t="n">
        <v>-1.258</v>
      </c>
    </row>
    <row r="397" customFormat="false" ht="13" hidden="false" customHeight="false" outlineLevel="0" collapsed="false">
      <c r="A397" s="4" t="s">
        <v>583</v>
      </c>
      <c r="B397" s="4" t="s">
        <v>584</v>
      </c>
      <c r="C397" s="4" t="n">
        <v>-0.083</v>
      </c>
      <c r="D397" s="5" t="n">
        <v>-0.863</v>
      </c>
    </row>
    <row r="398" customFormat="false" ht="13" hidden="false" customHeight="false" outlineLevel="0" collapsed="false">
      <c r="A398" s="4" t="s">
        <v>585</v>
      </c>
      <c r="B398" s="4" t="s">
        <v>35</v>
      </c>
      <c r="C398" s="4" t="n">
        <v>-0.297</v>
      </c>
      <c r="D398" s="5" t="n">
        <v>-1.25</v>
      </c>
    </row>
    <row r="399" customFormat="false" ht="13" hidden="false" customHeight="false" outlineLevel="0" collapsed="false">
      <c r="A399" s="4" t="s">
        <v>586</v>
      </c>
      <c r="B399" s="4" t="s">
        <v>587</v>
      </c>
      <c r="C399" s="4" t="n">
        <v>-0.013</v>
      </c>
      <c r="D399" s="5" t="n">
        <v>-0.965</v>
      </c>
    </row>
  </sheetData>
  <autoFilter ref="A1:D399"/>
  <conditionalFormatting sqref="C400:D65536 D1:D399 C1">
    <cfRule type="cellIs" priority="2" operator="between" aboveAverage="0" equalAverage="0" bottom="0" percent="0" rank="0" text="" dxfId="3">
      <formula>-10</formula>
      <formula>-0.0001</formula>
    </cfRule>
    <cfRule type="cellIs" priority="3" operator="between" aboveAverage="0" equalAverage="0" bottom="0" percent="0" rank="0" text="" dxfId="4">
      <formula>0.0001</formula>
      <formula>10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6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6-12T14:37:51Z</dcterms:created>
  <dc:creator>Emmanuel BISCHOFF</dc:creator>
  <dc:description/>
  <dc:language>en-US</dc:language>
  <cp:lastModifiedBy>Emmanuel BISCHOFF</cp:lastModifiedBy>
  <cp:lastPrinted>2008-01-08T09:56:17Z</cp:lastPrinted>
  <cp:revision>0</cp:revision>
  <dc:subject/>
  <dc:title/>
</cp:coreProperties>
</file>